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\Micromeria\EPIC_Markers\Submission_MPE\"/>
    </mc:Choice>
  </mc:AlternateContent>
  <xr:revisionPtr revIDLastSave="0" documentId="13_ncr:1_{9ECF23BC-F43E-46F3-9760-EF0CED3630B1}" xr6:coauthVersionLast="47" xr6:coauthVersionMax="47" xr10:uidLastSave="{00000000-0000-0000-0000-000000000000}"/>
  <bookViews>
    <workbookView xWindow="-110" yWindow="-110" windowWidth="19420" windowHeight="10300" tabRatio="709" activeTab="4" xr2:uid="{420505E1-D61D-428C-9743-1BC77DAA866F}"/>
  </bookViews>
  <sheets>
    <sheet name="Table S1" sheetId="5" r:id="rId1"/>
    <sheet name="Table S2" sheetId="1" r:id="rId2"/>
    <sheet name="Table S3" sheetId="2" r:id="rId3"/>
    <sheet name="Table S4" sheetId="3" r:id="rId4"/>
    <sheet name="Table S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6" i="2" l="1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4039" uniqueCount="612">
  <si>
    <t>Sample</t>
  </si>
  <si>
    <t>Species</t>
  </si>
  <si>
    <t>Study</t>
  </si>
  <si>
    <t>564-1</t>
  </si>
  <si>
    <t>La Gomera</t>
  </si>
  <si>
    <t>564-2</t>
  </si>
  <si>
    <t>564-3</t>
  </si>
  <si>
    <t>564-4</t>
  </si>
  <si>
    <t>566-1</t>
  </si>
  <si>
    <t>566-2</t>
  </si>
  <si>
    <t>566-3</t>
  </si>
  <si>
    <t>566-4</t>
  </si>
  <si>
    <t>567-1</t>
  </si>
  <si>
    <t>567-2</t>
  </si>
  <si>
    <t>567-3</t>
  </si>
  <si>
    <t>567-4</t>
  </si>
  <si>
    <t>569-1</t>
  </si>
  <si>
    <t>New</t>
  </si>
  <si>
    <t>570-2</t>
  </si>
  <si>
    <t>570-3</t>
  </si>
  <si>
    <t>570-4</t>
  </si>
  <si>
    <t>570-5</t>
  </si>
  <si>
    <t>572-1</t>
  </si>
  <si>
    <t>572-2</t>
  </si>
  <si>
    <t>572-3</t>
  </si>
  <si>
    <t>572-4</t>
  </si>
  <si>
    <t>574-1</t>
  </si>
  <si>
    <t>M. lepida</t>
  </si>
  <si>
    <t>574-2</t>
  </si>
  <si>
    <t>574-3</t>
  </si>
  <si>
    <t>574-4</t>
  </si>
  <si>
    <t>575-1</t>
  </si>
  <si>
    <t>575-2</t>
  </si>
  <si>
    <t>576-1</t>
  </si>
  <si>
    <t>578-1</t>
  </si>
  <si>
    <t>578-2</t>
  </si>
  <si>
    <t>578-3</t>
  </si>
  <si>
    <t>578-4</t>
  </si>
  <si>
    <t>579-2</t>
  </si>
  <si>
    <t>579-3</t>
  </si>
  <si>
    <t>579-6</t>
  </si>
  <si>
    <t>583-1</t>
  </si>
  <si>
    <t>583-2</t>
  </si>
  <si>
    <t>583-3</t>
  </si>
  <si>
    <t>584-1</t>
  </si>
  <si>
    <t>584-2</t>
  </si>
  <si>
    <t>584-3</t>
  </si>
  <si>
    <t>584-4</t>
  </si>
  <si>
    <t>585-1</t>
  </si>
  <si>
    <t>BG65*</t>
  </si>
  <si>
    <t>M. inodora</t>
  </si>
  <si>
    <t>Puppo et al. 2015</t>
  </si>
  <si>
    <t>C146-1a</t>
  </si>
  <si>
    <t>Gran Canaria</t>
  </si>
  <si>
    <t>C146-1b</t>
  </si>
  <si>
    <t>C146-1c</t>
  </si>
  <si>
    <t>C146-1d</t>
  </si>
  <si>
    <t>C147-1a</t>
  </si>
  <si>
    <t>C147-1b</t>
  </si>
  <si>
    <t>C148-1a</t>
  </si>
  <si>
    <t>C148-1b</t>
  </si>
  <si>
    <t>C148-1c</t>
  </si>
  <si>
    <t>C149-1a</t>
  </si>
  <si>
    <t>C149-1b</t>
  </si>
  <si>
    <t>C149-1c</t>
  </si>
  <si>
    <t>C149-2a</t>
  </si>
  <si>
    <t>C149-2b</t>
  </si>
  <si>
    <t>C149-2c</t>
  </si>
  <si>
    <t>C150-1a</t>
  </si>
  <si>
    <t>C150-1c</t>
  </si>
  <si>
    <t>C151-1a</t>
  </si>
  <si>
    <t>C151-1b</t>
  </si>
  <si>
    <t>C151-1c</t>
  </si>
  <si>
    <t>C152-1a</t>
  </si>
  <si>
    <t>C152-1b</t>
  </si>
  <si>
    <t>C152-1c</t>
  </si>
  <si>
    <t>C154-1a</t>
  </si>
  <si>
    <t>C154-1b</t>
  </si>
  <si>
    <t>C154-1c</t>
  </si>
  <si>
    <t>C155-1a</t>
  </si>
  <si>
    <t>C155-1b</t>
  </si>
  <si>
    <t>C155-1c</t>
  </si>
  <si>
    <t>C155-1d</t>
  </si>
  <si>
    <t>C155-2a</t>
  </si>
  <si>
    <t>C155-2b</t>
  </si>
  <si>
    <t>C155-2c</t>
  </si>
  <si>
    <t>C156-2</t>
  </si>
  <si>
    <t>C157-2a</t>
  </si>
  <si>
    <t>C157-2b</t>
  </si>
  <si>
    <t>C157-2c</t>
  </si>
  <si>
    <t>C158-5a</t>
  </si>
  <si>
    <t>C158-5b</t>
  </si>
  <si>
    <t>C158-7a</t>
  </si>
  <si>
    <t>C158-7b</t>
  </si>
  <si>
    <t>C158-7c</t>
  </si>
  <si>
    <t>C158-8a</t>
  </si>
  <si>
    <t>C158-8b</t>
  </si>
  <si>
    <t>C158-8c</t>
  </si>
  <si>
    <t>C158-8d</t>
  </si>
  <si>
    <t>C158-8e</t>
  </si>
  <si>
    <t>C167-1</t>
  </si>
  <si>
    <t>C169-1</t>
  </si>
  <si>
    <t>C171-1</t>
  </si>
  <si>
    <t>C173-2</t>
  </si>
  <si>
    <t>C174-1</t>
  </si>
  <si>
    <t>C174-2a</t>
  </si>
  <si>
    <t>C174-2b</t>
  </si>
  <si>
    <t>C174-2c</t>
  </si>
  <si>
    <t>C174-2d</t>
  </si>
  <si>
    <t>C174-2e</t>
  </si>
  <si>
    <t>C174-2f</t>
  </si>
  <si>
    <t>C174-2g</t>
  </si>
  <si>
    <t>C174-2i</t>
  </si>
  <si>
    <t>C174-2j</t>
  </si>
  <si>
    <t>C174-2k</t>
  </si>
  <si>
    <t>C174-2l</t>
  </si>
  <si>
    <t>C174-2m</t>
  </si>
  <si>
    <t>C174-3a</t>
  </si>
  <si>
    <t>C174-3b</t>
  </si>
  <si>
    <t>C174-3c</t>
  </si>
  <si>
    <t>C174-3d</t>
  </si>
  <si>
    <t>C174-3e</t>
  </si>
  <si>
    <t>C174-3f</t>
  </si>
  <si>
    <t>C174-3g</t>
  </si>
  <si>
    <t>C174-3h</t>
  </si>
  <si>
    <t>C175-2a</t>
  </si>
  <si>
    <t>C175-2b</t>
  </si>
  <si>
    <t>C175-2c</t>
  </si>
  <si>
    <t>C175-2d</t>
  </si>
  <si>
    <t>C175-2e</t>
  </si>
  <si>
    <t>C175-2f</t>
  </si>
  <si>
    <t>C175-2g</t>
  </si>
  <si>
    <t>C175-3</t>
  </si>
  <si>
    <t>C179-3a</t>
  </si>
  <si>
    <t>D255</t>
  </si>
  <si>
    <t>Tenerife</t>
  </si>
  <si>
    <t>D256</t>
  </si>
  <si>
    <t>D257</t>
  </si>
  <si>
    <t>D258</t>
  </si>
  <si>
    <t>D259</t>
  </si>
  <si>
    <t>DV260</t>
  </si>
  <si>
    <t>G200</t>
  </si>
  <si>
    <t>G200-A</t>
  </si>
  <si>
    <t>G201</t>
  </si>
  <si>
    <t>G201-A</t>
  </si>
  <si>
    <t>G202</t>
  </si>
  <si>
    <t>G203</t>
  </si>
  <si>
    <t>G27A</t>
  </si>
  <si>
    <t>G27B</t>
  </si>
  <si>
    <t>G27C</t>
  </si>
  <si>
    <t>G27D</t>
  </si>
  <si>
    <t>H153</t>
  </si>
  <si>
    <t>H162</t>
  </si>
  <si>
    <t>H165</t>
  </si>
  <si>
    <t>H169</t>
  </si>
  <si>
    <t>H170</t>
  </si>
  <si>
    <t>H171</t>
  </si>
  <si>
    <t>H172</t>
  </si>
  <si>
    <t>H173</t>
  </si>
  <si>
    <t>H1-A</t>
  </si>
  <si>
    <t>H1-B</t>
  </si>
  <si>
    <t>H1-C</t>
  </si>
  <si>
    <t>H1-E</t>
  </si>
  <si>
    <t>H20-2</t>
  </si>
  <si>
    <t>H25</t>
  </si>
  <si>
    <t>H268</t>
  </si>
  <si>
    <t>H269</t>
  </si>
  <si>
    <t>H272</t>
  </si>
  <si>
    <t>H4-1</t>
  </si>
  <si>
    <t>H5-A</t>
  </si>
  <si>
    <t>El Hierro</t>
  </si>
  <si>
    <t>H5-B</t>
  </si>
  <si>
    <t>H5-C</t>
  </si>
  <si>
    <t>H5-D</t>
  </si>
  <si>
    <t>H6-A</t>
  </si>
  <si>
    <t>H6-B</t>
  </si>
  <si>
    <t>H6-C*</t>
  </si>
  <si>
    <t>H8-1</t>
  </si>
  <si>
    <t>HK175</t>
  </si>
  <si>
    <t>HK176</t>
  </si>
  <si>
    <t>HK178</t>
  </si>
  <si>
    <t>HK180</t>
  </si>
  <si>
    <t>HK181</t>
  </si>
  <si>
    <t>Lanz</t>
  </si>
  <si>
    <t>Lanzarote</t>
  </si>
  <si>
    <t>Curto et al. 2012</t>
  </si>
  <si>
    <t>LC290</t>
  </si>
  <si>
    <t>LC291</t>
  </si>
  <si>
    <t>LC292</t>
  </si>
  <si>
    <t>LC293</t>
  </si>
  <si>
    <t>LC294</t>
  </si>
  <si>
    <t>LC295</t>
  </si>
  <si>
    <t>LC296</t>
  </si>
  <si>
    <t>LC297</t>
  </si>
  <si>
    <t>LC298</t>
  </si>
  <si>
    <t>LS274</t>
  </si>
  <si>
    <t>LS275</t>
  </si>
  <si>
    <t>LS276</t>
  </si>
  <si>
    <t>LS279</t>
  </si>
  <si>
    <t>LS280</t>
  </si>
  <si>
    <t>LS281</t>
  </si>
  <si>
    <t>LS283</t>
  </si>
  <si>
    <t>LS286</t>
  </si>
  <si>
    <t>LS287</t>
  </si>
  <si>
    <t>LS288</t>
  </si>
  <si>
    <t>MA034</t>
  </si>
  <si>
    <t>M. hochreutineri</t>
  </si>
  <si>
    <t>MA035*</t>
  </si>
  <si>
    <t>Micromeria1</t>
  </si>
  <si>
    <t>Micromeria2</t>
  </si>
  <si>
    <t>Micromeria3</t>
  </si>
  <si>
    <t>MicromeriaC</t>
  </si>
  <si>
    <t>MicromeriaD</t>
  </si>
  <si>
    <t>MicromeriaE</t>
  </si>
  <si>
    <t>MicromeriaF</t>
  </si>
  <si>
    <t>Nr6</t>
  </si>
  <si>
    <t>Madeira</t>
  </si>
  <si>
    <t>P330</t>
  </si>
  <si>
    <t>P343</t>
  </si>
  <si>
    <t>P352</t>
  </si>
  <si>
    <t>P387</t>
  </si>
  <si>
    <t>M. pineolens</t>
  </si>
  <si>
    <t>P416</t>
  </si>
  <si>
    <t>P428</t>
  </si>
  <si>
    <t>M. helianthemifolia</t>
  </si>
  <si>
    <t>P477</t>
  </si>
  <si>
    <t>P487</t>
  </si>
  <si>
    <t>P496</t>
  </si>
  <si>
    <t>P500</t>
  </si>
  <si>
    <t>M. leucantha</t>
  </si>
  <si>
    <t>PLP-28A</t>
  </si>
  <si>
    <t>PLP-28B</t>
  </si>
  <si>
    <t>PLP-28C</t>
  </si>
  <si>
    <t>PLP-28D</t>
  </si>
  <si>
    <t>PLP-31A</t>
  </si>
  <si>
    <t>PLP-31B</t>
  </si>
  <si>
    <t>PLP-31C</t>
  </si>
  <si>
    <t>PLP-31D</t>
  </si>
  <si>
    <t>PLP-33A</t>
  </si>
  <si>
    <t>PLP-33B</t>
  </si>
  <si>
    <t>PLP-33C</t>
  </si>
  <si>
    <t>PLP-33D</t>
  </si>
  <si>
    <t>PLP-36A</t>
  </si>
  <si>
    <t>PLP-36B</t>
  </si>
  <si>
    <t>PLP-36C</t>
  </si>
  <si>
    <t>PLP-36D</t>
  </si>
  <si>
    <t>R207A</t>
  </si>
  <si>
    <t>R209</t>
  </si>
  <si>
    <t>R215</t>
  </si>
  <si>
    <t>R216</t>
  </si>
  <si>
    <t>RM209</t>
  </si>
  <si>
    <t>RM210</t>
  </si>
  <si>
    <t>RM211</t>
  </si>
  <si>
    <t>RM212</t>
  </si>
  <si>
    <t>RM227</t>
  </si>
  <si>
    <t>RM228</t>
  </si>
  <si>
    <t>RMV208</t>
  </si>
  <si>
    <t>SP1-4</t>
  </si>
  <si>
    <t>M. graeca</t>
  </si>
  <si>
    <t>Souther Spain</t>
  </si>
  <si>
    <t>SP4-1</t>
  </si>
  <si>
    <t>T150</t>
  </si>
  <si>
    <t>T151</t>
  </si>
  <si>
    <t>T156</t>
  </si>
  <si>
    <t>T157</t>
  </si>
  <si>
    <t>T159</t>
  </si>
  <si>
    <t>T160</t>
  </si>
  <si>
    <t>T161</t>
  </si>
  <si>
    <t>T168</t>
  </si>
  <si>
    <t>T192</t>
  </si>
  <si>
    <t>TC186</t>
  </si>
  <si>
    <t>TC188</t>
  </si>
  <si>
    <t>TC299</t>
  </si>
  <si>
    <t>TC300</t>
  </si>
  <si>
    <t>TC301</t>
  </si>
  <si>
    <t>TC303</t>
  </si>
  <si>
    <t>TH154</t>
  </si>
  <si>
    <t>TH163</t>
  </si>
  <si>
    <t>TH164</t>
  </si>
  <si>
    <t>TV190</t>
  </si>
  <si>
    <t>TV191</t>
  </si>
  <si>
    <t>V184</t>
  </si>
  <si>
    <t>V193</t>
  </si>
  <si>
    <t>V194</t>
  </si>
  <si>
    <t>V195</t>
  </si>
  <si>
    <t>V196</t>
  </si>
  <si>
    <t>V197</t>
  </si>
  <si>
    <t>V198</t>
  </si>
  <si>
    <t>V199</t>
  </si>
  <si>
    <t>V204</t>
  </si>
  <si>
    <t>V223</t>
  </si>
  <si>
    <t>V230</t>
  </si>
  <si>
    <t>V232</t>
  </si>
  <si>
    <t>V236</t>
  </si>
  <si>
    <t>V237</t>
  </si>
  <si>
    <t>V238</t>
  </si>
  <si>
    <t>V239</t>
  </si>
  <si>
    <t>V241</t>
  </si>
  <si>
    <t>V243</t>
  </si>
  <si>
    <t>V248</t>
  </si>
  <si>
    <t>V250</t>
  </si>
  <si>
    <t>V252</t>
  </si>
  <si>
    <t>V262</t>
  </si>
  <si>
    <t>Island</t>
  </si>
  <si>
    <t>Latitude</t>
  </si>
  <si>
    <t>Longitude</t>
  </si>
  <si>
    <t>Gene</t>
  </si>
  <si>
    <t>Primer Forward</t>
  </si>
  <si>
    <t>Primer Reverse</t>
  </si>
  <si>
    <t>Tm forward</t>
  </si>
  <si>
    <t xml:space="preserve">Tm reverse </t>
  </si>
  <si>
    <t>Amplicon Size</t>
  </si>
  <si>
    <t>Primer mix</t>
  </si>
  <si>
    <t>in vitro</t>
  </si>
  <si>
    <t>putative alcohol acyltransferase 2</t>
  </si>
  <si>
    <t>ATCCACGTGGCACTTCATG</t>
  </si>
  <si>
    <t>ACTGGAATATCACCGGCTTC</t>
  </si>
  <si>
    <t>60.5</t>
  </si>
  <si>
    <t>59.0</t>
  </si>
  <si>
    <t>4 in 4</t>
  </si>
  <si>
    <t>adenosine kinase</t>
  </si>
  <si>
    <t>AAGTTCATGGGTGGGAGGTA</t>
  </si>
  <si>
    <t>CTCGTTGGAATGAAGCTTGAC</t>
  </si>
  <si>
    <t>57.8</t>
  </si>
  <si>
    <t>59.9</t>
  </si>
  <si>
    <t>putative aldo/keto reductase</t>
  </si>
  <si>
    <t>GCAAGCTTAAGCAAAGAAGCA</t>
  </si>
  <si>
    <t>GTTCCACGGTGAGAATCTTGA</t>
  </si>
  <si>
    <t>60.1</t>
  </si>
  <si>
    <t>3 in 4</t>
  </si>
  <si>
    <t>cinnamate 4-hydroxylase</t>
  </si>
  <si>
    <t>TCTCTTTAATGAGTGACCCCG</t>
  </si>
  <si>
    <t>TTCAAATATGCAGGGTAAGCC</t>
  </si>
  <si>
    <t>59.2</t>
  </si>
  <si>
    <t>59.1</t>
  </si>
  <si>
    <t>calmodulin</t>
  </si>
  <si>
    <t>CCGGCCAATTGAAGATGTAG</t>
  </si>
  <si>
    <t>GAACAGTGCCCAGAGCAATC</t>
  </si>
  <si>
    <t>60.8</t>
  </si>
  <si>
    <t>ATP-citrate synthase</t>
  </si>
  <si>
    <t>GGAAGTACAATTTGGTCATGC</t>
  </si>
  <si>
    <t>ACCAGCATACATTGGCTCTTC</t>
  </si>
  <si>
    <t>57.1</t>
  </si>
  <si>
    <t>1-deoxy-D-xylulose-5-phosphate reductoisomerase</t>
  </si>
  <si>
    <t>CCACTGTAATCTTCTTCCCCA</t>
  </si>
  <si>
    <t>CTCCCTCTTGCAAAGAAGCA</t>
  </si>
  <si>
    <t>60.6</t>
  </si>
  <si>
    <t>enolase</t>
  </si>
  <si>
    <t>AACTGAATCCATTCAAGCAGC</t>
  </si>
  <si>
    <t>ATCTGAAAGCTTCACCGGC</t>
  </si>
  <si>
    <t>59.3</t>
  </si>
  <si>
    <t>60.4</t>
  </si>
  <si>
    <t>glyceraldehyde 3-phosphate dehydrogenase</t>
  </si>
  <si>
    <t>CAGCTACTCTCGGCTCAAGTT</t>
  </si>
  <si>
    <t>TCTCGCCTGTCTAGCTTGC</t>
  </si>
  <si>
    <t>58.9</t>
  </si>
  <si>
    <t>59.7</t>
  </si>
  <si>
    <t>histone H3</t>
  </si>
  <si>
    <t>GAAACGCAGATCAGTCTGCA</t>
  </si>
  <si>
    <t>AACTGCCCGTAAGTCCACTG</t>
  </si>
  <si>
    <t>60.2</t>
  </si>
  <si>
    <t>hydroxyproline-rich glycoprotein family protein</t>
  </si>
  <si>
    <t>GCACAATAACGAGGGGAATT</t>
  </si>
  <si>
    <t>CAAACTGCTTGGTCACACG</t>
  </si>
  <si>
    <t>isopentenyl monophosphate kinase</t>
  </si>
  <si>
    <t>ACCAATGTTCCTGGAGTTCC</t>
  </si>
  <si>
    <t>GGATGATGGGTGAATTCACC</t>
  </si>
  <si>
    <t>58.8</t>
  </si>
  <si>
    <t>60.0</t>
  </si>
  <si>
    <t>0 in 4</t>
  </si>
  <si>
    <t>4-hydroxy-3-methylbut-2-en-1-yl diphosphate synthase</t>
  </si>
  <si>
    <t>GATGTCCGTTACTCTGGATCA</t>
  </si>
  <si>
    <t>CACGTAAATGCTCTGGTGGT</t>
  </si>
  <si>
    <t>57.6</t>
  </si>
  <si>
    <t>58.6</t>
  </si>
  <si>
    <t>mitogen activated protein kinase kinase 1</t>
  </si>
  <si>
    <t>TTGCCAGCATTGCACTAAC</t>
  </si>
  <si>
    <t>GGAACGTTATTCGCCTTGA</t>
  </si>
  <si>
    <t>58.4</t>
  </si>
  <si>
    <t>58.7</t>
  </si>
  <si>
    <t>cobalamine-independent methionine synthase</t>
  </si>
  <si>
    <t>GCTGCATTGAGAGAAGGGTT</t>
  </si>
  <si>
    <t>ATGTTCTCAAGGGCAGGCTT</t>
  </si>
  <si>
    <t>59.4</t>
  </si>
  <si>
    <t>61.2</t>
  </si>
  <si>
    <t>menthol dehydrogenase</t>
  </si>
  <si>
    <t>TCAAGTTCGATGGGTGTGAG</t>
  </si>
  <si>
    <t>AGCTTACCTCTGTGCTGTGG</t>
  </si>
  <si>
    <t>58.1</t>
  </si>
  <si>
    <t>quinone oxidoreductase</t>
  </si>
  <si>
    <t>CCTACTACACGGGAATTCTTGG</t>
  </si>
  <si>
    <t>TCCAAGAGCCCAATCCAC</t>
  </si>
  <si>
    <t>59.6</t>
  </si>
  <si>
    <t>pectin acetylesterase</t>
  </si>
  <si>
    <t>CAAAGAATTTGGCAAGCAATC</t>
  </si>
  <si>
    <t>CTGCAAAGAGACGACGCTTT</t>
  </si>
  <si>
    <t>60.7</t>
  </si>
  <si>
    <t>phenylalanine ammonia-lyase</t>
  </si>
  <si>
    <t>GAGACGAGCGTTCTCCACCT</t>
  </si>
  <si>
    <t>AGCAGAGATCGCCATGGC</t>
  </si>
  <si>
    <t>61.9</t>
  </si>
  <si>
    <t>62.5</t>
  </si>
  <si>
    <t>3* in 4</t>
  </si>
  <si>
    <t>6-phosphogluconate dehydrogenase</t>
  </si>
  <si>
    <t>ATGCAGCTGATTTCGGAAG</t>
  </si>
  <si>
    <t>CAGATTCTTGCCAGCTCACC</t>
  </si>
  <si>
    <t>60.9</t>
  </si>
  <si>
    <t>60S ribosomal protein L23a</t>
  </si>
  <si>
    <t>TCACCACAGAGTCTGCAATGA</t>
  </si>
  <si>
    <t>TTGTTGGCCACATCCAGAG</t>
  </si>
  <si>
    <t>NAC domain protein</t>
  </si>
  <si>
    <t>TGAAGCATTCGAAGCTTTCA</t>
  </si>
  <si>
    <t>CTCCACTTGATGAGATGGCA</t>
  </si>
  <si>
    <t>59.8</t>
  </si>
  <si>
    <t>selenocysteine methyltransferase</t>
  </si>
  <si>
    <t>CGTGCGAGTTCCACACTCTT</t>
  </si>
  <si>
    <t>GCATTTGATGGATCATTGGATC</t>
  </si>
  <si>
    <t>61.5</t>
  </si>
  <si>
    <t>61.4</t>
  </si>
  <si>
    <t>ubiquitin c-terminal hydrolase 3</t>
  </si>
  <si>
    <t>GAACCAGGTCCAGCTTCTTC</t>
  </si>
  <si>
    <t>TTGTTCAGAGAAATTAAACGCC</t>
  </si>
  <si>
    <t>Primer Name</t>
  </si>
  <si>
    <t>AAT2</t>
  </si>
  <si>
    <t>ADK</t>
  </si>
  <si>
    <t>AKR</t>
  </si>
  <si>
    <t>C4H</t>
  </si>
  <si>
    <t>CAM</t>
  </si>
  <si>
    <t>CS</t>
  </si>
  <si>
    <t>DXR</t>
  </si>
  <si>
    <t>ENO</t>
  </si>
  <si>
    <t>GTPBP1</t>
  </si>
  <si>
    <t>H3</t>
  </si>
  <si>
    <t>HRGP1</t>
  </si>
  <si>
    <t>IPK</t>
  </si>
  <si>
    <t>ispG</t>
  </si>
  <si>
    <t>MAPKK1</t>
  </si>
  <si>
    <t>MetE</t>
  </si>
  <si>
    <t>MtDh</t>
  </si>
  <si>
    <t>NQO</t>
  </si>
  <si>
    <t>PAE</t>
  </si>
  <si>
    <t>PAL2</t>
  </si>
  <si>
    <t>PGD</t>
  </si>
  <si>
    <t>RPL23A</t>
  </si>
  <si>
    <t>SlNAC1</t>
  </si>
  <si>
    <t>SMT</t>
  </si>
  <si>
    <t>UCH3</t>
  </si>
  <si>
    <t>M. pedro-luisii</t>
  </si>
  <si>
    <t>M. gomerensis</t>
  </si>
  <si>
    <t>M. pedro-luisii x lepida</t>
  </si>
  <si>
    <t>M. glomerata</t>
  </si>
  <si>
    <t>M. hierrensis</t>
  </si>
  <si>
    <t>M. mahanensis</t>
  </si>
  <si>
    <t>M. lachnophylla</t>
  </si>
  <si>
    <t>M. lasiophylla</t>
  </si>
  <si>
    <t>M. madeirensis</t>
  </si>
  <si>
    <t>M. herpyllomorpha</t>
  </si>
  <si>
    <t xml:space="preserve">M. rivas-martinezii </t>
  </si>
  <si>
    <t>M. teneriffae</t>
  </si>
  <si>
    <t>M. tenuis</t>
  </si>
  <si>
    <t>M. lanata</t>
  </si>
  <si>
    <t>M. benthamii</t>
  </si>
  <si>
    <t>M. densiflora</t>
  </si>
  <si>
    <t>M. canariensis</t>
  </si>
  <si>
    <t>Morocco</t>
  </si>
  <si>
    <t>Pop</t>
  </si>
  <si>
    <t>Mgrc1</t>
  </si>
  <si>
    <t>Mgrc2</t>
  </si>
  <si>
    <t>Mhoc1</t>
  </si>
  <si>
    <t>Mino1</t>
  </si>
  <si>
    <t>Mma1</t>
  </si>
  <si>
    <t>Mbe1</t>
  </si>
  <si>
    <t>Mbe2</t>
  </si>
  <si>
    <t>Mbe4</t>
  </si>
  <si>
    <t>Mbe5</t>
  </si>
  <si>
    <t>Mbe0</t>
  </si>
  <si>
    <t>Mcn6</t>
  </si>
  <si>
    <t>Mcn7</t>
  </si>
  <si>
    <t>Mcn1</t>
  </si>
  <si>
    <t>Mhe1</t>
  </si>
  <si>
    <t>Mhe2</t>
  </si>
  <si>
    <t>Mhe3</t>
  </si>
  <si>
    <t>Mle1</t>
  </si>
  <si>
    <t>Mln2</t>
  </si>
  <si>
    <t>Mln3</t>
  </si>
  <si>
    <t>Mln4</t>
  </si>
  <si>
    <t>Mln5</t>
  </si>
  <si>
    <t>Mln6</t>
  </si>
  <si>
    <t>Mln7</t>
  </si>
  <si>
    <t>Mln8</t>
  </si>
  <si>
    <t>Mpn1</t>
  </si>
  <si>
    <t>Mpn2</t>
  </si>
  <si>
    <t>Mtu-lk1</t>
  </si>
  <si>
    <t>Mtu-lk2</t>
  </si>
  <si>
    <t>Mtu-tu3</t>
  </si>
  <si>
    <t>Mtu-tu4</t>
  </si>
  <si>
    <t>Mtu-tu5</t>
  </si>
  <si>
    <t>Mtu-tu6</t>
  </si>
  <si>
    <t>Mtu-tu7</t>
  </si>
  <si>
    <t>Mtu-tu8</t>
  </si>
  <si>
    <t>Mtu-tu9</t>
  </si>
  <si>
    <t>Mtu-tu10</t>
  </si>
  <si>
    <t>Mtu-tu11</t>
  </si>
  <si>
    <t>Mgo1</t>
  </si>
  <si>
    <t>Mgo2</t>
  </si>
  <si>
    <t>Mgo3</t>
  </si>
  <si>
    <t>Mgo4</t>
  </si>
  <si>
    <t>Mlp1</t>
  </si>
  <si>
    <t>Mlp2</t>
  </si>
  <si>
    <t>Mlp5</t>
  </si>
  <si>
    <t>MlpXpl1</t>
  </si>
  <si>
    <t>MlpXpl2</t>
  </si>
  <si>
    <t>Mpl1</t>
  </si>
  <si>
    <t>Mpl2</t>
  </si>
  <si>
    <t>Mpl3</t>
  </si>
  <si>
    <t>Mpl4</t>
  </si>
  <si>
    <t>Mdn1</t>
  </si>
  <si>
    <t>Mgl1</t>
  </si>
  <si>
    <t>Mhy1</t>
  </si>
  <si>
    <t>Mhy2</t>
  </si>
  <si>
    <t>Mhy3</t>
  </si>
  <si>
    <t>Mhy4</t>
  </si>
  <si>
    <t>Mhy5</t>
  </si>
  <si>
    <t>Mlc1</t>
  </si>
  <si>
    <t>Mls2</t>
  </si>
  <si>
    <t>Mrm1</t>
  </si>
  <si>
    <t>MrmxMva1</t>
  </si>
  <si>
    <t>MrmXva1</t>
  </si>
  <si>
    <t>Mte1</t>
  </si>
  <si>
    <t>Mte2</t>
  </si>
  <si>
    <t>Mte3</t>
  </si>
  <si>
    <t>Mte-co4</t>
  </si>
  <si>
    <t>Mte-co5</t>
  </si>
  <si>
    <t>Mte-te1</t>
  </si>
  <si>
    <t>MtexMhy1</t>
  </si>
  <si>
    <t>MtexMva2</t>
  </si>
  <si>
    <t>Mva1</t>
  </si>
  <si>
    <t>Mva2</t>
  </si>
  <si>
    <t>Mva3</t>
  </si>
  <si>
    <t>Mva4</t>
  </si>
  <si>
    <t>Mva5</t>
  </si>
  <si>
    <t>Mva6</t>
  </si>
  <si>
    <t>Mhp1</t>
  </si>
  <si>
    <t>Mhr1</t>
  </si>
  <si>
    <t>Mhr2</t>
  </si>
  <si>
    <t>Mhr3</t>
  </si>
  <si>
    <t>Mhr4</t>
  </si>
  <si>
    <t>Mmd1</t>
  </si>
  <si>
    <t>Mcn8</t>
  </si>
  <si>
    <t>Mcn9</t>
  </si>
  <si>
    <t>Mcn10</t>
  </si>
  <si>
    <t>Mhp2</t>
  </si>
  <si>
    <t>Mhp3</t>
  </si>
  <si>
    <t>Mhp4</t>
  </si>
  <si>
    <t>Mhy7</t>
  </si>
  <si>
    <t>Mhy6</t>
  </si>
  <si>
    <t>MtexMhy2</t>
  </si>
  <si>
    <t>No</t>
  </si>
  <si>
    <t>Yes</t>
  </si>
  <si>
    <t>Passed QC</t>
  </si>
  <si>
    <t>Included species grouping</t>
  </si>
  <si>
    <t>Included Pop dataset</t>
  </si>
  <si>
    <t>pi</t>
  </si>
  <si>
    <t>h</t>
  </si>
  <si>
    <t>nr. species with shared alleles</t>
  </si>
  <si>
    <t>EPIC</t>
  </si>
  <si>
    <t>cpDNA</t>
  </si>
  <si>
    <t>Old</t>
  </si>
  <si>
    <t>Young</t>
  </si>
  <si>
    <t>Age</t>
  </si>
  <si>
    <t>Nr. raw reads</t>
  </si>
  <si>
    <t>N. reads after QC</t>
  </si>
  <si>
    <t>Mhy-kg7</t>
  </si>
  <si>
    <t>Population</t>
  </si>
  <si>
    <t>Populations</t>
  </si>
  <si>
    <t>95% interval</t>
  </si>
  <si>
    <t>Species 1</t>
  </si>
  <si>
    <t>Species 2</t>
  </si>
  <si>
    <t>Age 1</t>
  </si>
  <si>
    <t>Age 2</t>
  </si>
  <si>
    <t>Migration rate</t>
  </si>
  <si>
    <t>M. rivas-martinezii</t>
  </si>
  <si>
    <t>M. ericifolia</t>
  </si>
  <si>
    <t>M. teneriffae x ericifolia</t>
  </si>
  <si>
    <t>M. tenensis</t>
  </si>
  <si>
    <t>M. tragothymus</t>
  </si>
  <si>
    <t>M. teneriffae x tragothymus</t>
  </si>
  <si>
    <t>M. rivas-martinezii x tragothymus</t>
  </si>
  <si>
    <t>M.tragothymus</t>
  </si>
  <si>
    <t>Nr. Raw reads</t>
  </si>
  <si>
    <t>Nr. Qc reads</t>
  </si>
  <si>
    <t>Total lenght (Mb)</t>
  </si>
  <si>
    <t>N50</t>
  </si>
  <si>
    <t>Viridiplantae (425 genes)</t>
  </si>
  <si>
    <t>Eudicots (2326 genes)</t>
  </si>
  <si>
    <t>C</t>
  </si>
  <si>
    <t>F</t>
  </si>
  <si>
    <t>M</t>
  </si>
  <si>
    <t>21-3</t>
  </si>
  <si>
    <t>24-1</t>
  </si>
  <si>
    <t>31-5</t>
  </si>
  <si>
    <t>563-5</t>
  </si>
  <si>
    <t xml:space="preserve">M. ericifolia </t>
  </si>
  <si>
    <t>Nr. scaffolds</t>
  </si>
  <si>
    <t>Eukaryota (255 genes)</t>
  </si>
  <si>
    <t>Curto et al. 2017</t>
  </si>
  <si>
    <t>Genotyping success rate</t>
  </si>
  <si>
    <r>
      <rPr>
        <b/>
        <sz val="11"/>
        <color theme="1"/>
        <rFont val="Calibri"/>
        <family val="2"/>
        <scheme val="minor"/>
      </rPr>
      <t xml:space="preserve">Table S1. </t>
    </r>
    <r>
      <rPr>
        <sz val="11"/>
        <color theme="1"/>
        <rFont val="Calibri"/>
        <family val="2"/>
        <scheme val="minor"/>
      </rPr>
      <t>Assembly statistics of four</t>
    </r>
    <r>
      <rPr>
        <i/>
        <sz val="11"/>
        <color theme="1"/>
        <rFont val="Calibri"/>
        <family val="2"/>
        <scheme val="minor"/>
      </rPr>
      <t xml:space="preserve"> Micromeria </t>
    </r>
    <r>
      <rPr>
        <sz val="11"/>
        <color theme="1"/>
        <rFont val="Calibri"/>
        <family val="2"/>
        <scheme val="minor"/>
      </rPr>
      <t>genomes.</t>
    </r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. Information of samples used including species, population of origin, geographical coordinates, genotyping success, and sequencing throughput.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Information of the EPIC markers used including gene of origin, primer sequence and characteristics, amplification, and genotyping success.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Genetic diversity and haplotyping results per population and species for both EPIC makers and cpDNA.</t>
    </r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Migration rates calculated with BayesAss. Species 1 corresponds to the migration receiver and species 2 to the source. Age 1 and 2 correspond to the age category assigned to the species 1 and 2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16" fontId="0" fillId="0" borderId="0" xfId="0" applyNumberFormat="1"/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3CB4D-731A-48C3-84AD-3D8364C4B5E2}">
  <dimension ref="A1:Q8"/>
  <sheetViews>
    <sheetView workbookViewId="0"/>
  </sheetViews>
  <sheetFormatPr defaultRowHeight="14.5" x14ac:dyDescent="0.35"/>
  <cols>
    <col min="1" max="1" width="6.90625" bestFit="1" customWidth="1"/>
    <col min="2" max="2" width="13.453125" bestFit="1" customWidth="1"/>
    <col min="3" max="3" width="11.81640625" bestFit="1" customWidth="1"/>
    <col min="4" max="4" width="12.453125" bestFit="1" customWidth="1"/>
    <col min="5" max="5" width="11.08984375" bestFit="1" customWidth="1"/>
    <col min="6" max="6" width="10.54296875" bestFit="1" customWidth="1"/>
    <col min="7" max="7" width="15.453125" bestFit="1" customWidth="1"/>
    <col min="8" max="8" width="4.81640625" bestFit="1" customWidth="1"/>
    <col min="9" max="17" width="7.81640625" customWidth="1"/>
    <col min="18" max="18" width="9.81640625" customWidth="1"/>
  </cols>
  <sheetData>
    <row r="1" spans="1:17" x14ac:dyDescent="0.35">
      <c r="A1" t="s">
        <v>607</v>
      </c>
    </row>
    <row r="2" spans="1:17" x14ac:dyDescent="0.35">
      <c r="A2" s="33" t="s">
        <v>0</v>
      </c>
      <c r="B2" s="29" t="s">
        <v>1</v>
      </c>
      <c r="C2" s="29" t="s">
        <v>303</v>
      </c>
      <c r="D2" s="29" t="s">
        <v>589</v>
      </c>
      <c r="E2" s="29" t="s">
        <v>590</v>
      </c>
      <c r="F2" s="29" t="s">
        <v>603</v>
      </c>
      <c r="G2" s="29" t="s">
        <v>591</v>
      </c>
      <c r="H2" s="29" t="s">
        <v>592</v>
      </c>
      <c r="I2" s="31" t="s">
        <v>604</v>
      </c>
      <c r="J2" s="31"/>
      <c r="K2" s="31"/>
      <c r="L2" s="31" t="s">
        <v>593</v>
      </c>
      <c r="M2" s="31"/>
      <c r="N2" s="31"/>
      <c r="O2" s="31" t="s">
        <v>594</v>
      </c>
      <c r="P2" s="31"/>
      <c r="Q2" s="32"/>
    </row>
    <row r="3" spans="1:17" x14ac:dyDescent="0.35">
      <c r="A3" s="34"/>
      <c r="B3" s="30"/>
      <c r="C3" s="30"/>
      <c r="D3" s="30"/>
      <c r="E3" s="30"/>
      <c r="F3" s="30"/>
      <c r="G3" s="30"/>
      <c r="H3" s="30"/>
      <c r="I3" s="15" t="s">
        <v>595</v>
      </c>
      <c r="J3" s="15" t="s">
        <v>596</v>
      </c>
      <c r="K3" s="15" t="s">
        <v>597</v>
      </c>
      <c r="L3" s="15" t="s">
        <v>595</v>
      </c>
      <c r="M3" s="15" t="s">
        <v>596</v>
      </c>
      <c r="N3" s="15" t="s">
        <v>597</v>
      </c>
      <c r="O3" s="15" t="s">
        <v>595</v>
      </c>
      <c r="P3" s="15" t="s">
        <v>596</v>
      </c>
      <c r="Q3" s="16" t="s">
        <v>597</v>
      </c>
    </row>
    <row r="4" spans="1:17" x14ac:dyDescent="0.35">
      <c r="A4" s="22" t="s">
        <v>598</v>
      </c>
      <c r="B4" s="17" t="s">
        <v>463</v>
      </c>
      <c r="C4" s="17" t="s">
        <v>53</v>
      </c>
      <c r="D4" s="18">
        <v>26759636</v>
      </c>
      <c r="E4" s="18">
        <v>26687424</v>
      </c>
      <c r="F4" s="18">
        <v>77232</v>
      </c>
      <c r="G4" s="18">
        <v>140.71899999999999</v>
      </c>
      <c r="H4" s="17">
        <v>7547</v>
      </c>
      <c r="I4" s="17">
        <v>87.4</v>
      </c>
      <c r="J4" s="17">
        <v>9</v>
      </c>
      <c r="K4" s="17">
        <v>3.6</v>
      </c>
      <c r="L4" s="17">
        <v>87.8</v>
      </c>
      <c r="M4" s="17">
        <v>10.1</v>
      </c>
      <c r="N4" s="17">
        <v>2.1</v>
      </c>
      <c r="O4" s="17">
        <v>82.1</v>
      </c>
      <c r="P4" s="17">
        <v>7.9</v>
      </c>
      <c r="Q4" s="23">
        <v>10</v>
      </c>
    </row>
    <row r="5" spans="1:17" x14ac:dyDescent="0.35">
      <c r="A5" s="24" t="s">
        <v>599</v>
      </c>
      <c r="B5" s="4" t="s">
        <v>463</v>
      </c>
      <c r="C5" s="4" t="s">
        <v>53</v>
      </c>
      <c r="D5" s="25">
        <v>32180791</v>
      </c>
      <c r="E5" s="25">
        <v>32094697</v>
      </c>
      <c r="F5" s="25">
        <v>50874</v>
      </c>
      <c r="G5" s="25">
        <v>146.45599999999999</v>
      </c>
      <c r="H5" s="4">
        <v>4461</v>
      </c>
      <c r="I5" s="4">
        <v>93.7</v>
      </c>
      <c r="J5" s="4">
        <v>4.3</v>
      </c>
      <c r="K5" s="4">
        <v>2</v>
      </c>
      <c r="L5" s="4">
        <v>95</v>
      </c>
      <c r="M5" s="4">
        <v>4</v>
      </c>
      <c r="N5" s="4">
        <v>1</v>
      </c>
      <c r="O5" s="4">
        <v>91.2</v>
      </c>
      <c r="P5" s="4">
        <v>3.3</v>
      </c>
      <c r="Q5" s="26">
        <v>5.5</v>
      </c>
    </row>
    <row r="6" spans="1:17" x14ac:dyDescent="0.35">
      <c r="A6" s="24" t="s">
        <v>600</v>
      </c>
      <c r="B6" s="4" t="s">
        <v>584</v>
      </c>
      <c r="C6" s="4" t="s">
        <v>135</v>
      </c>
      <c r="D6" s="25">
        <v>31880124</v>
      </c>
      <c r="E6" s="25">
        <v>31829096.5</v>
      </c>
      <c r="F6" s="25">
        <v>74816</v>
      </c>
      <c r="G6" s="25">
        <v>137.899</v>
      </c>
      <c r="H6" s="4">
        <v>7371</v>
      </c>
      <c r="I6" s="4">
        <v>89.4</v>
      </c>
      <c r="J6" s="4">
        <v>7.5</v>
      </c>
      <c r="K6" s="4">
        <v>3.1</v>
      </c>
      <c r="L6" s="4">
        <v>89.1</v>
      </c>
      <c r="M6" s="4">
        <v>8.6999999999999993</v>
      </c>
      <c r="N6" s="4">
        <v>2.2000000000000002</v>
      </c>
      <c r="O6" s="4">
        <v>85.7</v>
      </c>
      <c r="P6" s="4">
        <v>6.3</v>
      </c>
      <c r="Q6" s="26">
        <v>8</v>
      </c>
    </row>
    <row r="7" spans="1:17" x14ac:dyDescent="0.35">
      <c r="A7" s="27" t="s">
        <v>601</v>
      </c>
      <c r="B7" s="19" t="s">
        <v>602</v>
      </c>
      <c r="C7" s="19" t="s">
        <v>135</v>
      </c>
      <c r="D7" s="20">
        <v>26768916</v>
      </c>
      <c r="E7" s="20">
        <v>26729327.5</v>
      </c>
      <c r="F7" s="20">
        <v>75434</v>
      </c>
      <c r="G7" s="20">
        <v>138.59700000000001</v>
      </c>
      <c r="H7" s="19">
        <v>6747</v>
      </c>
      <c r="I7" s="19">
        <v>89.8</v>
      </c>
      <c r="J7" s="19">
        <v>7.8</v>
      </c>
      <c r="K7" s="19">
        <v>2.4</v>
      </c>
      <c r="L7" s="19">
        <v>89.9</v>
      </c>
      <c r="M7" s="19">
        <v>8</v>
      </c>
      <c r="N7" s="19">
        <v>2.1</v>
      </c>
      <c r="O7" s="19">
        <v>86.3</v>
      </c>
      <c r="P7" s="19">
        <v>6.1</v>
      </c>
      <c r="Q7" s="28">
        <v>7.6</v>
      </c>
    </row>
    <row r="8" spans="1:17" x14ac:dyDescent="0.35">
      <c r="A8" s="21"/>
      <c r="B8" s="21"/>
    </row>
  </sheetData>
  <mergeCells count="11">
    <mergeCell ref="F2:F3"/>
    <mergeCell ref="A2:A3"/>
    <mergeCell ref="B2:B3"/>
    <mergeCell ref="C2:C3"/>
    <mergeCell ref="D2:D3"/>
    <mergeCell ref="E2:E3"/>
    <mergeCell ref="G2:G3"/>
    <mergeCell ref="H2:H3"/>
    <mergeCell ref="I2:K2"/>
    <mergeCell ref="L2:N2"/>
    <mergeCell ref="O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5BBE9-301A-4A78-B5A4-F263F4A59A59}">
  <dimension ref="A1:O285"/>
  <sheetViews>
    <sheetView workbookViewId="0">
      <selection sqref="A1:K1"/>
    </sheetView>
  </sheetViews>
  <sheetFormatPr defaultRowHeight="14.5" x14ac:dyDescent="0.35"/>
  <cols>
    <col min="1" max="1" width="11.81640625" style="4" bestFit="1" customWidth="1"/>
    <col min="2" max="2" width="29.36328125" style="4" bestFit="1" customWidth="1"/>
    <col min="3" max="3" width="12.36328125" style="4" bestFit="1" customWidth="1"/>
    <col min="4" max="4" width="8.36328125" style="5" bestFit="1" customWidth="1"/>
    <col min="5" max="5" width="9" style="5" bestFit="1" customWidth="1"/>
    <col min="6" max="6" width="10.453125" style="4" bestFit="1" customWidth="1"/>
    <col min="7" max="7" width="15.1796875" style="4" bestFit="1" customWidth="1"/>
    <col min="8" max="8" width="9.453125" style="4" bestFit="1" customWidth="1"/>
    <col min="9" max="9" width="22.54296875" style="4" bestFit="1" customWidth="1"/>
    <col min="10" max="10" width="18.453125" style="4" bestFit="1" customWidth="1"/>
    <col min="11" max="11" width="12.08984375" bestFit="1" customWidth="1"/>
    <col min="12" max="12" width="15.1796875" bestFit="1" customWidth="1"/>
    <col min="15" max="15" width="11" bestFit="1" customWidth="1"/>
    <col min="16" max="16" width="5.81640625" bestFit="1" customWidth="1"/>
  </cols>
  <sheetData>
    <row r="1" spans="1:12" x14ac:dyDescent="0.35">
      <c r="A1" s="35" t="s">
        <v>608</v>
      </c>
      <c r="B1" s="35"/>
      <c r="C1" s="35"/>
      <c r="D1" s="35"/>
      <c r="E1" s="35"/>
      <c r="F1" s="35"/>
      <c r="G1" s="35"/>
      <c r="H1" s="35"/>
      <c r="I1" s="35"/>
      <c r="J1" s="35"/>
      <c r="K1" s="35"/>
    </row>
    <row r="2" spans="1:12" s="9" customFormat="1" x14ac:dyDescent="0.35">
      <c r="A2" s="10" t="s">
        <v>0</v>
      </c>
      <c r="B2" s="10" t="s">
        <v>1</v>
      </c>
      <c r="C2" s="10" t="s">
        <v>303</v>
      </c>
      <c r="D2" s="14" t="s">
        <v>304</v>
      </c>
      <c r="E2" s="14" t="s">
        <v>305</v>
      </c>
      <c r="F2" s="10" t="s">
        <v>465</v>
      </c>
      <c r="G2" s="10" t="s">
        <v>2</v>
      </c>
      <c r="H2" s="10" t="s">
        <v>559</v>
      </c>
      <c r="I2" s="10" t="s">
        <v>560</v>
      </c>
      <c r="J2" s="10" t="s">
        <v>561</v>
      </c>
      <c r="K2" s="10" t="s">
        <v>570</v>
      </c>
      <c r="L2" s="10" t="s">
        <v>571</v>
      </c>
    </row>
    <row r="3" spans="1:12" x14ac:dyDescent="0.35">
      <c r="A3" s="4" t="s">
        <v>159</v>
      </c>
      <c r="B3" s="6" t="s">
        <v>451</v>
      </c>
      <c r="C3" s="4" t="s">
        <v>170</v>
      </c>
      <c r="D3" s="5">
        <v>27.813925000000001</v>
      </c>
      <c r="E3" s="5">
        <v>-17.898012000000001</v>
      </c>
      <c r="F3" s="4" t="s">
        <v>543</v>
      </c>
      <c r="G3" s="4" t="s">
        <v>605</v>
      </c>
      <c r="H3" s="4" t="s">
        <v>558</v>
      </c>
      <c r="I3" s="4" t="s">
        <v>558</v>
      </c>
      <c r="J3" s="4" t="s">
        <v>558</v>
      </c>
      <c r="K3">
        <v>46990</v>
      </c>
      <c r="L3">
        <v>44130</v>
      </c>
    </row>
    <row r="4" spans="1:12" x14ac:dyDescent="0.35">
      <c r="A4" s="4" t="s">
        <v>160</v>
      </c>
      <c r="B4" s="6" t="s">
        <v>451</v>
      </c>
      <c r="C4" s="4" t="s">
        <v>170</v>
      </c>
      <c r="D4" s="5">
        <v>27.813925000000001</v>
      </c>
      <c r="E4" s="5">
        <v>-17.898012000000001</v>
      </c>
      <c r="F4" s="4" t="s">
        <v>543</v>
      </c>
      <c r="G4" s="4" t="s">
        <v>605</v>
      </c>
      <c r="H4" s="4" t="s">
        <v>558</v>
      </c>
      <c r="I4" s="4" t="s">
        <v>558</v>
      </c>
      <c r="J4" s="4" t="s">
        <v>558</v>
      </c>
      <c r="K4">
        <v>41834</v>
      </c>
      <c r="L4">
        <v>39218</v>
      </c>
    </row>
    <row r="5" spans="1:12" x14ac:dyDescent="0.35">
      <c r="A5" s="4" t="s">
        <v>161</v>
      </c>
      <c r="B5" s="6" t="s">
        <v>451</v>
      </c>
      <c r="C5" s="4" t="s">
        <v>170</v>
      </c>
      <c r="D5" s="5">
        <v>27.813925000000001</v>
      </c>
      <c r="E5" s="5">
        <v>-17.898012000000001</v>
      </c>
      <c r="F5" s="4" t="s">
        <v>543</v>
      </c>
      <c r="G5" s="4" t="s">
        <v>605</v>
      </c>
      <c r="H5" s="4" t="s">
        <v>558</v>
      </c>
      <c r="I5" s="4" t="s">
        <v>558</v>
      </c>
      <c r="J5" s="4" t="s">
        <v>558</v>
      </c>
      <c r="K5">
        <v>41096</v>
      </c>
      <c r="L5">
        <v>38956</v>
      </c>
    </row>
    <row r="6" spans="1:12" x14ac:dyDescent="0.35">
      <c r="A6" s="4" t="s">
        <v>162</v>
      </c>
      <c r="B6" s="6" t="s">
        <v>451</v>
      </c>
      <c r="C6" s="4" t="s">
        <v>170</v>
      </c>
      <c r="D6" s="5">
        <v>27.813925000000001</v>
      </c>
      <c r="E6" s="5">
        <v>-17.898012000000001</v>
      </c>
      <c r="F6" s="4" t="s">
        <v>543</v>
      </c>
      <c r="G6" s="4" t="s">
        <v>605</v>
      </c>
      <c r="H6" s="4" t="s">
        <v>558</v>
      </c>
      <c r="I6" s="4" t="s">
        <v>558</v>
      </c>
      <c r="J6" s="4" t="s">
        <v>558</v>
      </c>
      <c r="K6">
        <v>30397</v>
      </c>
      <c r="L6">
        <v>26850</v>
      </c>
    </row>
    <row r="7" spans="1:12" x14ac:dyDescent="0.35">
      <c r="A7" s="4" t="s">
        <v>169</v>
      </c>
      <c r="B7" s="6" t="s">
        <v>451</v>
      </c>
      <c r="C7" s="4" t="s">
        <v>170</v>
      </c>
      <c r="D7" s="5">
        <v>27.752227000000001</v>
      </c>
      <c r="E7" s="5">
        <v>-18.002528999999999</v>
      </c>
      <c r="F7" s="4" t="s">
        <v>544</v>
      </c>
      <c r="G7" s="4" t="s">
        <v>605</v>
      </c>
      <c r="H7" s="4" t="s">
        <v>558</v>
      </c>
      <c r="I7" s="4" t="s">
        <v>558</v>
      </c>
      <c r="J7" s="4" t="s">
        <v>558</v>
      </c>
      <c r="K7">
        <v>43953</v>
      </c>
      <c r="L7">
        <v>41977</v>
      </c>
    </row>
    <row r="8" spans="1:12" x14ac:dyDescent="0.35">
      <c r="A8" s="4" t="s">
        <v>171</v>
      </c>
      <c r="B8" s="6" t="s">
        <v>451</v>
      </c>
      <c r="C8" s="4" t="s">
        <v>170</v>
      </c>
      <c r="D8" s="5">
        <v>27.752227000000001</v>
      </c>
      <c r="E8" s="5">
        <v>-18.002528999999999</v>
      </c>
      <c r="F8" s="4" t="s">
        <v>544</v>
      </c>
      <c r="G8" s="4" t="s">
        <v>605</v>
      </c>
      <c r="H8" s="4" t="s">
        <v>558</v>
      </c>
      <c r="I8" s="4" t="s">
        <v>558</v>
      </c>
      <c r="J8" s="4" t="s">
        <v>558</v>
      </c>
      <c r="K8">
        <v>51086</v>
      </c>
      <c r="L8">
        <v>48461</v>
      </c>
    </row>
    <row r="9" spans="1:12" x14ac:dyDescent="0.35">
      <c r="A9" s="4" t="s">
        <v>172</v>
      </c>
      <c r="B9" s="6" t="s">
        <v>451</v>
      </c>
      <c r="C9" s="4" t="s">
        <v>170</v>
      </c>
      <c r="D9" s="5">
        <v>27.752227000000001</v>
      </c>
      <c r="E9" s="5">
        <v>-18.002528999999999</v>
      </c>
      <c r="F9" s="4" t="s">
        <v>544</v>
      </c>
      <c r="G9" s="4" t="s">
        <v>605</v>
      </c>
      <c r="H9" s="4" t="s">
        <v>558</v>
      </c>
      <c r="I9" s="4" t="s">
        <v>558</v>
      </c>
      <c r="J9" s="4" t="s">
        <v>558</v>
      </c>
      <c r="K9">
        <v>56452</v>
      </c>
      <c r="L9">
        <v>52593</v>
      </c>
    </row>
    <row r="10" spans="1:12" x14ac:dyDescent="0.35">
      <c r="A10" s="4" t="s">
        <v>173</v>
      </c>
      <c r="B10" s="6" t="s">
        <v>451</v>
      </c>
      <c r="C10" s="4" t="s">
        <v>170</v>
      </c>
      <c r="D10" s="5">
        <v>27.752227000000001</v>
      </c>
      <c r="E10" s="5">
        <v>-18.002528999999999</v>
      </c>
      <c r="F10" s="4" t="s">
        <v>544</v>
      </c>
      <c r="G10" s="4" t="s">
        <v>605</v>
      </c>
      <c r="H10" s="4" t="s">
        <v>558</v>
      </c>
      <c r="I10" s="4" t="s">
        <v>558</v>
      </c>
      <c r="J10" s="4" t="s">
        <v>558</v>
      </c>
      <c r="K10">
        <v>59379</v>
      </c>
      <c r="L10">
        <v>55891</v>
      </c>
    </row>
    <row r="11" spans="1:12" x14ac:dyDescent="0.35">
      <c r="A11" s="4" t="s">
        <v>174</v>
      </c>
      <c r="B11" s="6" t="s">
        <v>451</v>
      </c>
      <c r="C11" s="4" t="s">
        <v>170</v>
      </c>
      <c r="D11" s="5">
        <v>27.716591000000001</v>
      </c>
      <c r="E11" s="5">
        <v>-17.957124</v>
      </c>
      <c r="F11" s="4" t="s">
        <v>545</v>
      </c>
      <c r="G11" s="4" t="s">
        <v>605</v>
      </c>
      <c r="H11" s="4" t="s">
        <v>558</v>
      </c>
      <c r="I11" s="4" t="s">
        <v>558</v>
      </c>
      <c r="J11" s="4" t="s">
        <v>557</v>
      </c>
      <c r="K11">
        <v>47345</v>
      </c>
      <c r="L11">
        <v>45051</v>
      </c>
    </row>
    <row r="12" spans="1:12" x14ac:dyDescent="0.35">
      <c r="A12" s="4" t="s">
        <v>175</v>
      </c>
      <c r="B12" s="6" t="s">
        <v>451</v>
      </c>
      <c r="C12" s="4" t="s">
        <v>170</v>
      </c>
      <c r="D12" s="5">
        <v>27.716591000000001</v>
      </c>
      <c r="E12" s="5">
        <v>-17.957124</v>
      </c>
      <c r="F12" s="4" t="s">
        <v>545</v>
      </c>
      <c r="G12" s="4" t="s">
        <v>605</v>
      </c>
      <c r="H12" s="4" t="s">
        <v>558</v>
      </c>
      <c r="I12" s="4" t="s">
        <v>558</v>
      </c>
      <c r="J12" s="4" t="s">
        <v>557</v>
      </c>
      <c r="K12">
        <v>36303</v>
      </c>
      <c r="L12">
        <v>29473</v>
      </c>
    </row>
    <row r="13" spans="1:12" x14ac:dyDescent="0.35">
      <c r="A13" s="4" t="s">
        <v>176</v>
      </c>
      <c r="B13" s="6" t="s">
        <v>451</v>
      </c>
      <c r="C13" s="4" t="s">
        <v>170</v>
      </c>
      <c r="D13" s="5">
        <v>27.716591000000001</v>
      </c>
      <c r="E13" s="5">
        <v>-17.957124</v>
      </c>
      <c r="F13" s="4" t="s">
        <v>545</v>
      </c>
      <c r="G13" s="4" t="s">
        <v>605</v>
      </c>
      <c r="H13" s="4" t="s">
        <v>558</v>
      </c>
      <c r="I13" s="4" t="s">
        <v>558</v>
      </c>
      <c r="J13" s="4" t="s">
        <v>557</v>
      </c>
      <c r="K13">
        <v>45002</v>
      </c>
      <c r="L13">
        <v>41353</v>
      </c>
    </row>
    <row r="14" spans="1:12" x14ac:dyDescent="0.35">
      <c r="A14" s="4" t="s">
        <v>218</v>
      </c>
      <c r="B14" s="6" t="s">
        <v>461</v>
      </c>
      <c r="C14" s="4" t="s">
        <v>53</v>
      </c>
      <c r="D14" s="5">
        <v>28.092722222222221</v>
      </c>
      <c r="E14" s="5">
        <v>-15.594222222222223</v>
      </c>
      <c r="F14" s="4" t="s">
        <v>475</v>
      </c>
      <c r="G14" s="4" t="s">
        <v>605</v>
      </c>
      <c r="H14" s="4" t="s">
        <v>558</v>
      </c>
      <c r="I14" s="4" t="s">
        <v>558</v>
      </c>
      <c r="J14" s="4" t="s">
        <v>557</v>
      </c>
      <c r="K14">
        <v>13318</v>
      </c>
      <c r="L14">
        <v>12706</v>
      </c>
    </row>
    <row r="15" spans="1:12" x14ac:dyDescent="0.35">
      <c r="A15" s="4" t="s">
        <v>78</v>
      </c>
      <c r="B15" s="6" t="s">
        <v>461</v>
      </c>
      <c r="C15" s="4" t="s">
        <v>53</v>
      </c>
      <c r="D15" s="5">
        <v>27.941500000000001</v>
      </c>
      <c r="E15" s="5">
        <v>-15.634933333333333</v>
      </c>
      <c r="F15" s="4" t="s">
        <v>471</v>
      </c>
      <c r="G15" s="4" t="s">
        <v>605</v>
      </c>
      <c r="H15" s="4" t="s">
        <v>557</v>
      </c>
      <c r="I15" s="4" t="s">
        <v>557</v>
      </c>
      <c r="J15" s="4" t="s">
        <v>557</v>
      </c>
      <c r="K15">
        <v>9411</v>
      </c>
      <c r="L15">
        <v>8799</v>
      </c>
    </row>
    <row r="16" spans="1:12" x14ac:dyDescent="0.35">
      <c r="A16" s="4" t="s">
        <v>76</v>
      </c>
      <c r="B16" s="6" t="s">
        <v>461</v>
      </c>
      <c r="C16" s="4" t="s">
        <v>53</v>
      </c>
      <c r="D16" s="5">
        <v>27.941500000000001</v>
      </c>
      <c r="E16" s="5">
        <v>-15.634933333333333</v>
      </c>
      <c r="F16" s="4" t="s">
        <v>471</v>
      </c>
      <c r="G16" s="4" t="s">
        <v>605</v>
      </c>
      <c r="H16" s="4" t="s">
        <v>558</v>
      </c>
      <c r="I16" s="4" t="s">
        <v>558</v>
      </c>
      <c r="J16" s="4" t="s">
        <v>557</v>
      </c>
      <c r="K16">
        <v>9959</v>
      </c>
      <c r="L16">
        <v>9537</v>
      </c>
    </row>
    <row r="17" spans="1:12" x14ac:dyDescent="0.35">
      <c r="A17" s="4" t="s">
        <v>77</v>
      </c>
      <c r="B17" s="6" t="s">
        <v>461</v>
      </c>
      <c r="C17" s="4" t="s">
        <v>53</v>
      </c>
      <c r="D17" s="5">
        <v>27.941500000000001</v>
      </c>
      <c r="E17" s="5">
        <v>-15.634933333333333</v>
      </c>
      <c r="F17" s="4" t="s">
        <v>471</v>
      </c>
      <c r="G17" s="4" t="s">
        <v>605</v>
      </c>
      <c r="H17" s="4" t="s">
        <v>558</v>
      </c>
      <c r="I17" s="4" t="s">
        <v>558</v>
      </c>
      <c r="J17" s="4" t="s">
        <v>557</v>
      </c>
      <c r="K17">
        <v>17179</v>
      </c>
      <c r="L17">
        <v>16467</v>
      </c>
    </row>
    <row r="18" spans="1:12" x14ac:dyDescent="0.35">
      <c r="A18" s="4" t="s">
        <v>79</v>
      </c>
      <c r="B18" s="6" t="s">
        <v>461</v>
      </c>
      <c r="C18" s="4" t="s">
        <v>53</v>
      </c>
      <c r="D18" s="5">
        <v>27.949533333333335</v>
      </c>
      <c r="E18" s="5">
        <v>-15.631116666666667</v>
      </c>
      <c r="F18" s="4" t="s">
        <v>472</v>
      </c>
      <c r="G18" s="4" t="s">
        <v>605</v>
      </c>
      <c r="H18" s="4" t="s">
        <v>558</v>
      </c>
      <c r="I18" s="4" t="s">
        <v>558</v>
      </c>
      <c r="J18" s="4" t="s">
        <v>558</v>
      </c>
      <c r="K18">
        <v>15630</v>
      </c>
      <c r="L18">
        <v>14994</v>
      </c>
    </row>
    <row r="19" spans="1:12" x14ac:dyDescent="0.35">
      <c r="A19" s="4" t="s">
        <v>80</v>
      </c>
      <c r="B19" s="6" t="s">
        <v>461</v>
      </c>
      <c r="C19" s="4" t="s">
        <v>53</v>
      </c>
      <c r="D19" s="5">
        <v>27.949533333333335</v>
      </c>
      <c r="E19" s="5">
        <v>-15.631116666666667</v>
      </c>
      <c r="F19" s="4" t="s">
        <v>472</v>
      </c>
      <c r="G19" s="4" t="s">
        <v>605</v>
      </c>
      <c r="H19" s="4" t="s">
        <v>558</v>
      </c>
      <c r="I19" s="4" t="s">
        <v>558</v>
      </c>
      <c r="J19" s="4" t="s">
        <v>558</v>
      </c>
      <c r="K19">
        <v>19328</v>
      </c>
      <c r="L19">
        <v>18511</v>
      </c>
    </row>
    <row r="20" spans="1:12" x14ac:dyDescent="0.35">
      <c r="A20" s="4" t="s">
        <v>81</v>
      </c>
      <c r="B20" s="6" t="s">
        <v>461</v>
      </c>
      <c r="C20" s="4" t="s">
        <v>53</v>
      </c>
      <c r="D20" s="5">
        <v>27.949533333333335</v>
      </c>
      <c r="E20" s="5">
        <v>-15.631116666666667</v>
      </c>
      <c r="F20" s="4" t="s">
        <v>472</v>
      </c>
      <c r="G20" s="4" t="s">
        <v>605</v>
      </c>
      <c r="H20" s="4" t="s">
        <v>558</v>
      </c>
      <c r="I20" s="4" t="s">
        <v>558</v>
      </c>
      <c r="J20" s="4" t="s">
        <v>558</v>
      </c>
      <c r="K20">
        <v>23929</v>
      </c>
      <c r="L20">
        <v>22969</v>
      </c>
    </row>
    <row r="21" spans="1:12" x14ac:dyDescent="0.35">
      <c r="A21" s="4" t="s">
        <v>82</v>
      </c>
      <c r="B21" s="6" t="s">
        <v>461</v>
      </c>
      <c r="C21" s="4" t="s">
        <v>53</v>
      </c>
      <c r="D21" s="5">
        <v>27.949533333333335</v>
      </c>
      <c r="E21" s="5">
        <v>-15.631116666666667</v>
      </c>
      <c r="F21" s="4" t="s">
        <v>472</v>
      </c>
      <c r="G21" s="4" t="s">
        <v>605</v>
      </c>
      <c r="H21" s="4" t="s">
        <v>558</v>
      </c>
      <c r="I21" s="4" t="s">
        <v>558</v>
      </c>
      <c r="J21" s="4" t="s">
        <v>558</v>
      </c>
      <c r="K21">
        <v>9905</v>
      </c>
      <c r="L21">
        <v>9523</v>
      </c>
    </row>
    <row r="22" spans="1:12" x14ac:dyDescent="0.35">
      <c r="A22" s="4" t="s">
        <v>90</v>
      </c>
      <c r="B22" s="6" t="s">
        <v>461</v>
      </c>
      <c r="C22" s="4" t="s">
        <v>53</v>
      </c>
      <c r="D22" s="5">
        <v>27.968150000000001</v>
      </c>
      <c r="E22" s="5">
        <v>-15.60735</v>
      </c>
      <c r="F22" s="4" t="s">
        <v>473</v>
      </c>
      <c r="G22" s="4" t="s">
        <v>605</v>
      </c>
      <c r="H22" s="4" t="s">
        <v>558</v>
      </c>
      <c r="I22" s="4" t="s">
        <v>558</v>
      </c>
      <c r="J22" s="4" t="s">
        <v>558</v>
      </c>
      <c r="K22">
        <v>12136</v>
      </c>
      <c r="L22">
        <v>11580</v>
      </c>
    </row>
    <row r="23" spans="1:12" x14ac:dyDescent="0.35">
      <c r="A23" s="4" t="s">
        <v>91</v>
      </c>
      <c r="B23" s="6" t="s">
        <v>461</v>
      </c>
      <c r="C23" s="4" t="s">
        <v>53</v>
      </c>
      <c r="D23" s="5">
        <v>27.968150000000001</v>
      </c>
      <c r="E23" s="5">
        <v>-15.60735</v>
      </c>
      <c r="F23" s="4" t="s">
        <v>473</v>
      </c>
      <c r="G23" s="4" t="s">
        <v>605</v>
      </c>
      <c r="H23" s="4" t="s">
        <v>558</v>
      </c>
      <c r="I23" s="4" t="s">
        <v>558</v>
      </c>
      <c r="J23" s="4" t="s">
        <v>558</v>
      </c>
      <c r="K23">
        <v>14420</v>
      </c>
      <c r="L23">
        <v>13722</v>
      </c>
    </row>
    <row r="24" spans="1:12" x14ac:dyDescent="0.35">
      <c r="A24" s="4" t="s">
        <v>92</v>
      </c>
      <c r="B24" s="6" t="s">
        <v>461</v>
      </c>
      <c r="C24" s="4" t="s">
        <v>53</v>
      </c>
      <c r="D24" s="5">
        <v>27.968150000000001</v>
      </c>
      <c r="E24" s="5">
        <v>-15.60735</v>
      </c>
      <c r="F24" s="4" t="s">
        <v>473</v>
      </c>
      <c r="G24" s="4" t="s">
        <v>605</v>
      </c>
      <c r="H24" s="4" t="s">
        <v>558</v>
      </c>
      <c r="I24" s="4" t="s">
        <v>558</v>
      </c>
      <c r="J24" s="4" t="s">
        <v>558</v>
      </c>
      <c r="K24">
        <v>9997</v>
      </c>
      <c r="L24">
        <v>9555</v>
      </c>
    </row>
    <row r="25" spans="1:12" x14ac:dyDescent="0.35">
      <c r="A25" s="4" t="s">
        <v>93</v>
      </c>
      <c r="B25" s="6" t="s">
        <v>461</v>
      </c>
      <c r="C25" s="4" t="s">
        <v>53</v>
      </c>
      <c r="D25" s="5">
        <v>27.968150000000001</v>
      </c>
      <c r="E25" s="5">
        <v>-15.60735</v>
      </c>
      <c r="F25" s="4" t="s">
        <v>473</v>
      </c>
      <c r="G25" s="4" t="s">
        <v>605</v>
      </c>
      <c r="H25" s="4" t="s">
        <v>558</v>
      </c>
      <c r="I25" s="4" t="s">
        <v>558</v>
      </c>
      <c r="J25" s="4" t="s">
        <v>558</v>
      </c>
      <c r="K25">
        <v>11701</v>
      </c>
      <c r="L25">
        <v>11074</v>
      </c>
    </row>
    <row r="26" spans="1:12" x14ac:dyDescent="0.35">
      <c r="A26" s="4" t="s">
        <v>94</v>
      </c>
      <c r="B26" s="6" t="s">
        <v>461</v>
      </c>
      <c r="C26" s="4" t="s">
        <v>53</v>
      </c>
      <c r="D26" s="5">
        <v>27.968150000000001</v>
      </c>
      <c r="E26" s="5">
        <v>-15.60735</v>
      </c>
      <c r="F26" s="4" t="s">
        <v>473</v>
      </c>
      <c r="G26" s="4" t="s">
        <v>605</v>
      </c>
      <c r="H26" s="4" t="s">
        <v>557</v>
      </c>
      <c r="I26" s="4" t="s">
        <v>557</v>
      </c>
      <c r="J26" s="4" t="s">
        <v>557</v>
      </c>
      <c r="K26">
        <v>8165</v>
      </c>
      <c r="L26">
        <v>7629</v>
      </c>
    </row>
    <row r="27" spans="1:12" x14ac:dyDescent="0.35">
      <c r="A27" s="4" t="s">
        <v>168</v>
      </c>
      <c r="B27" s="6" t="s">
        <v>461</v>
      </c>
      <c r="C27" s="4" t="s">
        <v>53</v>
      </c>
      <c r="D27" s="5">
        <v>27.896343000000002</v>
      </c>
      <c r="E27" s="5">
        <v>-15.684297000000001</v>
      </c>
      <c r="F27" s="4" t="s">
        <v>474</v>
      </c>
      <c r="G27" s="4" t="s">
        <v>605</v>
      </c>
      <c r="H27" s="4" t="s">
        <v>558</v>
      </c>
      <c r="I27" s="4" t="s">
        <v>558</v>
      </c>
      <c r="J27" s="4" t="s">
        <v>557</v>
      </c>
      <c r="K27">
        <v>16194</v>
      </c>
      <c r="L27">
        <v>15439</v>
      </c>
    </row>
    <row r="28" spans="1:12" x14ac:dyDescent="0.35">
      <c r="A28" s="4" t="s">
        <v>222</v>
      </c>
      <c r="B28" s="6" t="s">
        <v>463</v>
      </c>
      <c r="C28" s="4" t="s">
        <v>53</v>
      </c>
      <c r="D28" s="5">
        <v>27.80927777777778</v>
      </c>
      <c r="E28" s="5">
        <v>-15.583194444444445</v>
      </c>
      <c r="F28" s="4" t="s">
        <v>478</v>
      </c>
      <c r="G28" s="4" t="s">
        <v>605</v>
      </c>
      <c r="H28" s="4" t="s">
        <v>558</v>
      </c>
      <c r="I28" s="4" t="s">
        <v>558</v>
      </c>
      <c r="J28" s="4" t="s">
        <v>557</v>
      </c>
      <c r="K28">
        <v>7742</v>
      </c>
      <c r="L28">
        <v>7586</v>
      </c>
    </row>
    <row r="29" spans="1:12" x14ac:dyDescent="0.35">
      <c r="A29" s="4" t="s">
        <v>217</v>
      </c>
      <c r="B29" s="6" t="s">
        <v>463</v>
      </c>
      <c r="C29" s="4" t="s">
        <v>53</v>
      </c>
      <c r="D29" s="5">
        <v>28.092722222222221</v>
      </c>
      <c r="E29" s="5">
        <v>-15.594222222222223</v>
      </c>
      <c r="F29" s="4" t="s">
        <v>550</v>
      </c>
      <c r="G29" s="4" t="s">
        <v>51</v>
      </c>
      <c r="H29" s="4" t="s">
        <v>557</v>
      </c>
      <c r="I29" s="4" t="s">
        <v>557</v>
      </c>
      <c r="J29" s="4" t="s">
        <v>557</v>
      </c>
      <c r="K29">
        <v>4673</v>
      </c>
      <c r="L29">
        <v>4580</v>
      </c>
    </row>
    <row r="30" spans="1:12" x14ac:dyDescent="0.35">
      <c r="A30" s="4" t="s">
        <v>65</v>
      </c>
      <c r="B30" s="6" t="s">
        <v>463</v>
      </c>
      <c r="C30" s="4" t="s">
        <v>53</v>
      </c>
      <c r="D30" s="5">
        <v>27.907333333333334</v>
      </c>
      <c r="E30" s="5">
        <v>-15.705783333333333</v>
      </c>
      <c r="F30" s="4" t="s">
        <v>476</v>
      </c>
      <c r="G30" s="4" t="s">
        <v>605</v>
      </c>
      <c r="H30" s="4" t="s">
        <v>558</v>
      </c>
      <c r="I30" s="4" t="s">
        <v>558</v>
      </c>
      <c r="J30" s="4" t="s">
        <v>557</v>
      </c>
      <c r="K30">
        <v>13014</v>
      </c>
      <c r="L30">
        <v>12569</v>
      </c>
    </row>
    <row r="31" spans="1:12" x14ac:dyDescent="0.35">
      <c r="A31" s="4" t="s">
        <v>66</v>
      </c>
      <c r="B31" s="6" t="s">
        <v>463</v>
      </c>
      <c r="C31" s="4" t="s">
        <v>53</v>
      </c>
      <c r="D31" s="5">
        <v>27.907333333333334</v>
      </c>
      <c r="E31" s="5">
        <v>-15.705783333333333</v>
      </c>
      <c r="F31" s="4" t="s">
        <v>476</v>
      </c>
      <c r="G31" s="4" t="s">
        <v>605</v>
      </c>
      <c r="H31" s="4" t="s">
        <v>558</v>
      </c>
      <c r="I31" s="4" t="s">
        <v>558</v>
      </c>
      <c r="J31" s="4" t="s">
        <v>557</v>
      </c>
      <c r="K31">
        <v>15627</v>
      </c>
      <c r="L31">
        <v>14991</v>
      </c>
    </row>
    <row r="32" spans="1:12" x14ac:dyDescent="0.35">
      <c r="A32" s="4" t="s">
        <v>67</v>
      </c>
      <c r="B32" s="6" t="s">
        <v>463</v>
      </c>
      <c r="C32" s="4" t="s">
        <v>53</v>
      </c>
      <c r="D32" s="5">
        <v>27.907333333333334</v>
      </c>
      <c r="E32" s="5">
        <v>-15.705783333333333</v>
      </c>
      <c r="F32" s="4" t="s">
        <v>476</v>
      </c>
      <c r="G32" s="4" t="s">
        <v>605</v>
      </c>
      <c r="H32" s="4" t="s">
        <v>558</v>
      </c>
      <c r="I32" s="4" t="s">
        <v>558</v>
      </c>
      <c r="J32" s="4" t="s">
        <v>557</v>
      </c>
      <c r="K32">
        <v>19006</v>
      </c>
      <c r="L32">
        <v>18226</v>
      </c>
    </row>
    <row r="33" spans="1:12" x14ac:dyDescent="0.35">
      <c r="A33" s="4" t="s">
        <v>117</v>
      </c>
      <c r="B33" s="6" t="s">
        <v>463</v>
      </c>
      <c r="C33" s="4" t="s">
        <v>53</v>
      </c>
      <c r="D33" s="5">
        <v>27.917783333333333</v>
      </c>
      <c r="E33" s="5">
        <v>-15.725583333333333</v>
      </c>
      <c r="F33" s="4" t="s">
        <v>477</v>
      </c>
      <c r="G33" s="4" t="s">
        <v>605</v>
      </c>
      <c r="H33" s="4" t="s">
        <v>558</v>
      </c>
      <c r="I33" s="4" t="s">
        <v>558</v>
      </c>
      <c r="J33" s="4" t="s">
        <v>558</v>
      </c>
      <c r="K33">
        <v>15596</v>
      </c>
      <c r="L33">
        <v>14903</v>
      </c>
    </row>
    <row r="34" spans="1:12" x14ac:dyDescent="0.35">
      <c r="A34" s="4" t="s">
        <v>118</v>
      </c>
      <c r="B34" s="6" t="s">
        <v>463</v>
      </c>
      <c r="C34" s="4" t="s">
        <v>53</v>
      </c>
      <c r="D34" s="5">
        <v>27.917783333333333</v>
      </c>
      <c r="E34" s="5">
        <v>-15.725583333333333</v>
      </c>
      <c r="F34" s="4" t="s">
        <v>477</v>
      </c>
      <c r="G34" s="4" t="s">
        <v>605</v>
      </c>
      <c r="H34" s="4" t="s">
        <v>558</v>
      </c>
      <c r="I34" s="4" t="s">
        <v>558</v>
      </c>
      <c r="J34" s="4" t="s">
        <v>558</v>
      </c>
      <c r="K34">
        <v>15641</v>
      </c>
      <c r="L34">
        <v>14903</v>
      </c>
    </row>
    <row r="35" spans="1:12" x14ac:dyDescent="0.35">
      <c r="A35" s="4" t="s">
        <v>120</v>
      </c>
      <c r="B35" s="6" t="s">
        <v>463</v>
      </c>
      <c r="C35" s="4" t="s">
        <v>53</v>
      </c>
      <c r="D35" s="5">
        <v>27.917783333333333</v>
      </c>
      <c r="E35" s="5">
        <v>-15.725583333333333</v>
      </c>
      <c r="F35" s="4" t="s">
        <v>477</v>
      </c>
      <c r="G35" s="4" t="s">
        <v>605</v>
      </c>
      <c r="H35" s="4" t="s">
        <v>558</v>
      </c>
      <c r="I35" s="4" t="s">
        <v>558</v>
      </c>
      <c r="J35" s="4" t="s">
        <v>558</v>
      </c>
      <c r="K35">
        <v>17483</v>
      </c>
      <c r="L35">
        <v>16766</v>
      </c>
    </row>
    <row r="36" spans="1:12" x14ac:dyDescent="0.35">
      <c r="A36" s="4" t="s">
        <v>121</v>
      </c>
      <c r="B36" s="6" t="s">
        <v>463</v>
      </c>
      <c r="C36" s="4" t="s">
        <v>53</v>
      </c>
      <c r="D36" s="5">
        <v>27.917783333333333</v>
      </c>
      <c r="E36" s="5">
        <v>-15.725583333333333</v>
      </c>
      <c r="F36" s="4" t="s">
        <v>477</v>
      </c>
      <c r="G36" s="4" t="s">
        <v>605</v>
      </c>
      <c r="H36" s="4" t="s">
        <v>558</v>
      </c>
      <c r="I36" s="4" t="s">
        <v>558</v>
      </c>
      <c r="J36" s="4" t="s">
        <v>558</v>
      </c>
      <c r="K36">
        <v>14583</v>
      </c>
      <c r="L36">
        <v>13939</v>
      </c>
    </row>
    <row r="37" spans="1:12" x14ac:dyDescent="0.35">
      <c r="A37" s="4" t="s">
        <v>122</v>
      </c>
      <c r="B37" s="6" t="s">
        <v>463</v>
      </c>
      <c r="C37" s="4" t="s">
        <v>53</v>
      </c>
      <c r="D37" s="5">
        <v>27.917783333333333</v>
      </c>
      <c r="E37" s="5">
        <v>-15.725583333333333</v>
      </c>
      <c r="F37" s="4" t="s">
        <v>477</v>
      </c>
      <c r="G37" s="4" t="s">
        <v>605</v>
      </c>
      <c r="H37" s="4" t="s">
        <v>558</v>
      </c>
      <c r="I37" s="4" t="s">
        <v>558</v>
      </c>
      <c r="J37" s="4" t="s">
        <v>558</v>
      </c>
      <c r="K37">
        <v>12803</v>
      </c>
      <c r="L37">
        <v>12301</v>
      </c>
    </row>
    <row r="38" spans="1:12" x14ac:dyDescent="0.35">
      <c r="A38" s="4" t="s">
        <v>124</v>
      </c>
      <c r="B38" s="6" t="s">
        <v>463</v>
      </c>
      <c r="C38" s="4" t="s">
        <v>53</v>
      </c>
      <c r="D38" s="5">
        <v>27.917783333333333</v>
      </c>
      <c r="E38" s="5">
        <v>-15.725583333333333</v>
      </c>
      <c r="F38" s="4" t="s">
        <v>477</v>
      </c>
      <c r="G38" s="4" t="s">
        <v>605</v>
      </c>
      <c r="H38" s="4" t="s">
        <v>558</v>
      </c>
      <c r="I38" s="4" t="s">
        <v>558</v>
      </c>
      <c r="J38" s="4" t="s">
        <v>558</v>
      </c>
      <c r="K38">
        <v>8223</v>
      </c>
      <c r="L38">
        <v>7891</v>
      </c>
    </row>
    <row r="39" spans="1:12" x14ac:dyDescent="0.35">
      <c r="A39" s="4" t="s">
        <v>119</v>
      </c>
      <c r="B39" s="6" t="s">
        <v>463</v>
      </c>
      <c r="C39" s="4" t="s">
        <v>53</v>
      </c>
      <c r="D39" s="5">
        <v>27.917783333333333</v>
      </c>
      <c r="E39" s="5">
        <v>-15.725583333333333</v>
      </c>
      <c r="F39" s="4" t="s">
        <v>477</v>
      </c>
      <c r="G39" s="4" t="s">
        <v>605</v>
      </c>
      <c r="H39" s="4" t="s">
        <v>557</v>
      </c>
      <c r="I39" s="4" t="s">
        <v>557</v>
      </c>
      <c r="J39" s="4" t="s">
        <v>557</v>
      </c>
      <c r="K39">
        <v>10059</v>
      </c>
      <c r="L39">
        <v>9398</v>
      </c>
    </row>
    <row r="40" spans="1:12" x14ac:dyDescent="0.35">
      <c r="A40" s="4" t="s">
        <v>123</v>
      </c>
      <c r="B40" s="6" t="s">
        <v>463</v>
      </c>
      <c r="C40" s="4" t="s">
        <v>53</v>
      </c>
      <c r="D40" s="5">
        <v>27.917783333333333</v>
      </c>
      <c r="E40" s="5">
        <v>-15.725583333333333</v>
      </c>
      <c r="F40" s="4" t="s">
        <v>477</v>
      </c>
      <c r="G40" s="4" t="s">
        <v>605</v>
      </c>
      <c r="H40" s="4" t="s">
        <v>557</v>
      </c>
      <c r="I40" s="4" t="s">
        <v>557</v>
      </c>
      <c r="J40" s="4" t="s">
        <v>557</v>
      </c>
      <c r="K40">
        <v>3017</v>
      </c>
      <c r="L40">
        <v>2925</v>
      </c>
    </row>
    <row r="41" spans="1:12" x14ac:dyDescent="0.35">
      <c r="A41" s="4" t="s">
        <v>219</v>
      </c>
      <c r="B41" s="6" t="s">
        <v>463</v>
      </c>
      <c r="C41" s="4" t="s">
        <v>53</v>
      </c>
      <c r="D41" s="5">
        <v>28.058111111111113</v>
      </c>
      <c r="E41" s="5">
        <v>-15.611972222222223</v>
      </c>
      <c r="F41" s="4" t="s">
        <v>548</v>
      </c>
      <c r="G41" s="4" t="s">
        <v>605</v>
      </c>
      <c r="H41" s="4" t="s">
        <v>557</v>
      </c>
      <c r="I41" s="4" t="s">
        <v>557</v>
      </c>
      <c r="J41" s="4" t="s">
        <v>557</v>
      </c>
      <c r="K41">
        <v>1274</v>
      </c>
      <c r="L41">
        <v>1245</v>
      </c>
    </row>
    <row r="42" spans="1:12" x14ac:dyDescent="0.35">
      <c r="A42" s="4" t="s">
        <v>103</v>
      </c>
      <c r="B42" s="6" t="s">
        <v>463</v>
      </c>
      <c r="C42" s="4" t="s">
        <v>53</v>
      </c>
      <c r="D42" s="5">
        <v>28.088616666666667</v>
      </c>
      <c r="E42" s="5">
        <v>-15.5931</v>
      </c>
      <c r="F42" s="4" t="s">
        <v>549</v>
      </c>
      <c r="G42" s="4" t="s">
        <v>605</v>
      </c>
      <c r="H42" s="4" t="s">
        <v>557</v>
      </c>
      <c r="I42" s="4" t="s">
        <v>557</v>
      </c>
      <c r="J42" s="4" t="s">
        <v>557</v>
      </c>
      <c r="K42">
        <v>9656</v>
      </c>
      <c r="L42">
        <v>9056</v>
      </c>
    </row>
    <row r="43" spans="1:12" x14ac:dyDescent="0.35">
      <c r="A43" s="4" t="s">
        <v>133</v>
      </c>
      <c r="B43" s="6" t="s">
        <v>224</v>
      </c>
      <c r="C43" s="4" t="s">
        <v>53</v>
      </c>
      <c r="D43" s="5">
        <v>27.81925</v>
      </c>
      <c r="E43" s="5">
        <v>-15.578333333333333</v>
      </c>
      <c r="F43" s="4" t="s">
        <v>479</v>
      </c>
      <c r="G43" s="4" t="s">
        <v>605</v>
      </c>
      <c r="H43" s="4" t="s">
        <v>558</v>
      </c>
      <c r="I43" s="4" t="s">
        <v>557</v>
      </c>
      <c r="J43" s="4" t="s">
        <v>557</v>
      </c>
      <c r="K43">
        <v>11606</v>
      </c>
      <c r="L43">
        <v>11090</v>
      </c>
    </row>
    <row r="44" spans="1:12" x14ac:dyDescent="0.35">
      <c r="A44" s="4" t="s">
        <v>164</v>
      </c>
      <c r="B44" s="6" t="s">
        <v>224</v>
      </c>
      <c r="C44" s="4" t="s">
        <v>53</v>
      </c>
      <c r="D44" s="5">
        <v>27.819890999999998</v>
      </c>
      <c r="E44" s="5">
        <v>-15.578029000000001</v>
      </c>
      <c r="F44" s="4" t="s">
        <v>480</v>
      </c>
      <c r="G44" s="4" t="s">
        <v>51</v>
      </c>
      <c r="H44" s="4" t="s">
        <v>558</v>
      </c>
      <c r="I44" s="4" t="s">
        <v>557</v>
      </c>
      <c r="J44" s="4" t="s">
        <v>557</v>
      </c>
      <c r="K44">
        <v>13624</v>
      </c>
      <c r="L44">
        <v>13029</v>
      </c>
    </row>
    <row r="45" spans="1:12" x14ac:dyDescent="0.35">
      <c r="A45" s="4" t="s">
        <v>223</v>
      </c>
      <c r="B45" s="6" t="s">
        <v>224</v>
      </c>
      <c r="C45" s="4" t="s">
        <v>53</v>
      </c>
      <c r="D45" s="5">
        <v>27.820722222222223</v>
      </c>
      <c r="E45" s="5">
        <v>-15.577611111111111</v>
      </c>
      <c r="F45" s="4" t="s">
        <v>481</v>
      </c>
      <c r="G45" s="4" t="s">
        <v>605</v>
      </c>
      <c r="H45" s="4" t="s">
        <v>558</v>
      </c>
      <c r="I45" s="4" t="s">
        <v>557</v>
      </c>
      <c r="J45" s="4" t="s">
        <v>557</v>
      </c>
      <c r="K45">
        <v>5428</v>
      </c>
      <c r="L45">
        <v>5207</v>
      </c>
    </row>
    <row r="46" spans="1:12" x14ac:dyDescent="0.35">
      <c r="A46" s="4" t="s">
        <v>69</v>
      </c>
      <c r="B46" s="6" t="s">
        <v>460</v>
      </c>
      <c r="C46" s="4" t="s">
        <v>53</v>
      </c>
      <c r="D46" s="5">
        <v>27.909433333333332</v>
      </c>
      <c r="E46" s="5">
        <v>-15.699400000000001</v>
      </c>
      <c r="F46" s="4" t="s">
        <v>483</v>
      </c>
      <c r="G46" s="4" t="s">
        <v>605</v>
      </c>
      <c r="H46" s="4" t="s">
        <v>557</v>
      </c>
      <c r="I46" s="4" t="s">
        <v>557</v>
      </c>
      <c r="J46" s="4" t="s">
        <v>557</v>
      </c>
      <c r="K46">
        <v>9593</v>
      </c>
      <c r="L46">
        <v>8925</v>
      </c>
    </row>
    <row r="47" spans="1:12" x14ac:dyDescent="0.35">
      <c r="A47" s="4" t="s">
        <v>68</v>
      </c>
      <c r="B47" s="6" t="s">
        <v>460</v>
      </c>
      <c r="C47" s="4" t="s">
        <v>53</v>
      </c>
      <c r="D47" s="5">
        <v>27.909433333333332</v>
      </c>
      <c r="E47" s="5">
        <v>-15.699400000000001</v>
      </c>
      <c r="F47" s="4" t="s">
        <v>483</v>
      </c>
      <c r="G47" s="4" t="s">
        <v>605</v>
      </c>
      <c r="H47" s="4" t="s">
        <v>558</v>
      </c>
      <c r="I47" s="4" t="s">
        <v>558</v>
      </c>
      <c r="J47" s="4" t="s">
        <v>557</v>
      </c>
      <c r="K47">
        <v>9145</v>
      </c>
      <c r="L47">
        <v>8980</v>
      </c>
    </row>
    <row r="48" spans="1:12" x14ac:dyDescent="0.35">
      <c r="A48" s="4" t="s">
        <v>177</v>
      </c>
      <c r="B48" s="6" t="s">
        <v>460</v>
      </c>
      <c r="C48" s="4" t="s">
        <v>53</v>
      </c>
      <c r="D48" s="5">
        <v>27.909490000000002</v>
      </c>
      <c r="E48" s="5">
        <v>-15.687245000000001</v>
      </c>
      <c r="F48" s="4" t="s">
        <v>483</v>
      </c>
      <c r="G48" s="4" t="s">
        <v>51</v>
      </c>
      <c r="H48" s="4" t="s">
        <v>557</v>
      </c>
      <c r="I48" s="4" t="s">
        <v>557</v>
      </c>
      <c r="J48" s="4" t="s">
        <v>557</v>
      </c>
      <c r="K48">
        <v>7471</v>
      </c>
      <c r="L48">
        <v>7335</v>
      </c>
    </row>
    <row r="49" spans="1:14" x14ac:dyDescent="0.35">
      <c r="A49" s="4" t="s">
        <v>70</v>
      </c>
      <c r="B49" s="6" t="s">
        <v>460</v>
      </c>
      <c r="C49" s="4" t="s">
        <v>53</v>
      </c>
      <c r="D49" s="5">
        <v>27.914516666666668</v>
      </c>
      <c r="E49" s="5">
        <v>-15.687799999999999</v>
      </c>
      <c r="F49" s="4" t="s">
        <v>484</v>
      </c>
      <c r="G49" s="4" t="s">
        <v>605</v>
      </c>
      <c r="H49" s="4" t="s">
        <v>558</v>
      </c>
      <c r="I49" s="4" t="s">
        <v>558</v>
      </c>
      <c r="J49" s="4" t="s">
        <v>557</v>
      </c>
      <c r="K49">
        <v>14878</v>
      </c>
      <c r="L49">
        <v>14236</v>
      </c>
    </row>
    <row r="50" spans="1:14" x14ac:dyDescent="0.35">
      <c r="A50" s="4" t="s">
        <v>71</v>
      </c>
      <c r="B50" s="6" t="s">
        <v>460</v>
      </c>
      <c r="C50" s="4" t="s">
        <v>53</v>
      </c>
      <c r="D50" s="5">
        <v>27.914516666666668</v>
      </c>
      <c r="E50" s="5">
        <v>-15.687799999999999</v>
      </c>
      <c r="F50" s="4" t="s">
        <v>484</v>
      </c>
      <c r="G50" s="4" t="s">
        <v>605</v>
      </c>
      <c r="H50" s="4" t="s">
        <v>558</v>
      </c>
      <c r="I50" s="4" t="s">
        <v>558</v>
      </c>
      <c r="J50" s="4" t="s">
        <v>557</v>
      </c>
      <c r="K50">
        <v>18365</v>
      </c>
      <c r="L50">
        <v>17641</v>
      </c>
    </row>
    <row r="51" spans="1:14" x14ac:dyDescent="0.35">
      <c r="A51" s="4" t="s">
        <v>72</v>
      </c>
      <c r="B51" s="6" t="s">
        <v>460</v>
      </c>
      <c r="C51" s="4" t="s">
        <v>53</v>
      </c>
      <c r="D51" s="5">
        <v>27.914516666666668</v>
      </c>
      <c r="E51" s="5">
        <v>-15.687799999999999</v>
      </c>
      <c r="F51" s="4" t="s">
        <v>484</v>
      </c>
      <c r="G51" s="4" t="s">
        <v>605</v>
      </c>
      <c r="H51" s="4" t="s">
        <v>558</v>
      </c>
      <c r="I51" s="4" t="s">
        <v>558</v>
      </c>
      <c r="J51" s="4" t="s">
        <v>557</v>
      </c>
      <c r="K51">
        <v>17226</v>
      </c>
      <c r="L51">
        <v>16599</v>
      </c>
    </row>
    <row r="52" spans="1:14" x14ac:dyDescent="0.35">
      <c r="A52" s="4" t="s">
        <v>75</v>
      </c>
      <c r="B52" s="6" t="s">
        <v>460</v>
      </c>
      <c r="C52" s="4" t="s">
        <v>53</v>
      </c>
      <c r="D52" s="5">
        <v>27.928033333333332</v>
      </c>
      <c r="E52" s="5">
        <v>-15.676466666666666</v>
      </c>
      <c r="F52" s="4" t="s">
        <v>485</v>
      </c>
      <c r="G52" s="4" t="s">
        <v>605</v>
      </c>
      <c r="H52" s="4" t="s">
        <v>557</v>
      </c>
      <c r="I52" s="4" t="s">
        <v>557</v>
      </c>
      <c r="J52" s="4" t="s">
        <v>557</v>
      </c>
      <c r="K52">
        <v>1737</v>
      </c>
      <c r="L52">
        <v>1676</v>
      </c>
    </row>
    <row r="53" spans="1:14" x14ac:dyDescent="0.35">
      <c r="A53" s="4" t="s">
        <v>73</v>
      </c>
      <c r="B53" s="6" t="s">
        <v>460</v>
      </c>
      <c r="C53" s="4" t="s">
        <v>53</v>
      </c>
      <c r="D53" s="5">
        <v>27.928033333333332</v>
      </c>
      <c r="E53" s="5">
        <v>-15.676466666666666</v>
      </c>
      <c r="F53" s="4" t="s">
        <v>485</v>
      </c>
      <c r="G53" s="4" t="s">
        <v>605</v>
      </c>
      <c r="H53" s="4" t="s">
        <v>558</v>
      </c>
      <c r="I53" s="4" t="s">
        <v>558</v>
      </c>
      <c r="J53" s="4" t="s">
        <v>557</v>
      </c>
      <c r="K53">
        <v>19536</v>
      </c>
      <c r="L53">
        <v>18722</v>
      </c>
    </row>
    <row r="54" spans="1:14" x14ac:dyDescent="0.35">
      <c r="A54" s="4" t="s">
        <v>74</v>
      </c>
      <c r="B54" s="6" t="s">
        <v>460</v>
      </c>
      <c r="C54" s="4" t="s">
        <v>53</v>
      </c>
      <c r="D54" s="5">
        <v>27.928033333333332</v>
      </c>
      <c r="E54" s="5">
        <v>-15.676466666666666</v>
      </c>
      <c r="F54" s="4" t="s">
        <v>485</v>
      </c>
      <c r="G54" s="4" t="s">
        <v>605</v>
      </c>
      <c r="H54" s="4" t="s">
        <v>558</v>
      </c>
      <c r="I54" s="4" t="s">
        <v>558</v>
      </c>
      <c r="J54" s="4" t="s">
        <v>557</v>
      </c>
      <c r="K54">
        <v>22859</v>
      </c>
      <c r="L54">
        <v>21894</v>
      </c>
    </row>
    <row r="55" spans="1:14" x14ac:dyDescent="0.35">
      <c r="A55" s="4" t="s">
        <v>83</v>
      </c>
      <c r="B55" s="6" t="s">
        <v>460</v>
      </c>
      <c r="C55" s="4" t="s">
        <v>53</v>
      </c>
      <c r="D55" s="5">
        <v>27.949533333333335</v>
      </c>
      <c r="E55" s="5">
        <v>-15.631116666666667</v>
      </c>
      <c r="F55" s="4" t="s">
        <v>486</v>
      </c>
      <c r="G55" s="4" t="s">
        <v>605</v>
      </c>
      <c r="H55" s="4" t="s">
        <v>558</v>
      </c>
      <c r="I55" s="4" t="s">
        <v>558</v>
      </c>
      <c r="J55" s="4" t="s">
        <v>557</v>
      </c>
      <c r="K55">
        <v>12398</v>
      </c>
      <c r="L55">
        <v>11740</v>
      </c>
    </row>
    <row r="56" spans="1:14" x14ac:dyDescent="0.35">
      <c r="A56" s="4" t="s">
        <v>84</v>
      </c>
      <c r="B56" s="6" t="s">
        <v>460</v>
      </c>
      <c r="C56" s="4" t="s">
        <v>53</v>
      </c>
      <c r="D56" s="5">
        <v>27.949533333333335</v>
      </c>
      <c r="E56" s="5">
        <v>-15.631116666666667</v>
      </c>
      <c r="F56" s="4" t="s">
        <v>486</v>
      </c>
      <c r="G56" s="4" t="s">
        <v>605</v>
      </c>
      <c r="H56" s="4" t="s">
        <v>558</v>
      </c>
      <c r="I56" s="4" t="s">
        <v>558</v>
      </c>
      <c r="J56" s="4" t="s">
        <v>557</v>
      </c>
      <c r="K56">
        <v>12362</v>
      </c>
      <c r="L56">
        <v>11820</v>
      </c>
    </row>
    <row r="57" spans="1:14" x14ac:dyDescent="0.35">
      <c r="A57" s="4" t="s">
        <v>85</v>
      </c>
      <c r="B57" s="6" t="s">
        <v>460</v>
      </c>
      <c r="C57" s="4" t="s">
        <v>53</v>
      </c>
      <c r="D57" s="5">
        <v>27.949533333333335</v>
      </c>
      <c r="E57" s="5">
        <v>-15.631116666666667</v>
      </c>
      <c r="F57" s="4" t="s">
        <v>486</v>
      </c>
      <c r="G57" s="4" t="s">
        <v>605</v>
      </c>
      <c r="H57" s="4" t="s">
        <v>558</v>
      </c>
      <c r="I57" s="4" t="s">
        <v>558</v>
      </c>
      <c r="J57" s="4" t="s">
        <v>557</v>
      </c>
      <c r="K57">
        <v>13635</v>
      </c>
      <c r="L57">
        <v>13027</v>
      </c>
    </row>
    <row r="58" spans="1:14" x14ac:dyDescent="0.35">
      <c r="A58" s="4" t="s">
        <v>87</v>
      </c>
      <c r="B58" s="6" t="s">
        <v>460</v>
      </c>
      <c r="C58" s="4" t="s">
        <v>53</v>
      </c>
      <c r="D58" s="5">
        <v>27.970716666666668</v>
      </c>
      <c r="E58" s="5">
        <v>-15.612483333333333</v>
      </c>
      <c r="F58" s="4" t="s">
        <v>487</v>
      </c>
      <c r="G58" s="4" t="s">
        <v>605</v>
      </c>
      <c r="H58" s="4" t="s">
        <v>558</v>
      </c>
      <c r="I58" s="4" t="s">
        <v>558</v>
      </c>
      <c r="J58" s="4" t="s">
        <v>557</v>
      </c>
      <c r="K58">
        <v>14438</v>
      </c>
      <c r="L58">
        <v>13677</v>
      </c>
    </row>
    <row r="59" spans="1:14" x14ac:dyDescent="0.35">
      <c r="A59" s="4" t="s">
        <v>88</v>
      </c>
      <c r="B59" s="6" t="s">
        <v>460</v>
      </c>
      <c r="C59" s="4" t="s">
        <v>53</v>
      </c>
      <c r="D59" s="5">
        <v>27.970716666666668</v>
      </c>
      <c r="E59" s="5">
        <v>-15.612483333333333</v>
      </c>
      <c r="F59" s="4" t="s">
        <v>487</v>
      </c>
      <c r="G59" s="4" t="s">
        <v>605</v>
      </c>
      <c r="H59" s="4" t="s">
        <v>558</v>
      </c>
      <c r="I59" s="4" t="s">
        <v>558</v>
      </c>
      <c r="J59" s="4" t="s">
        <v>557</v>
      </c>
      <c r="K59">
        <v>29746</v>
      </c>
      <c r="L59">
        <v>28260</v>
      </c>
    </row>
    <row r="60" spans="1:14" x14ac:dyDescent="0.35">
      <c r="A60" s="4" t="s">
        <v>89</v>
      </c>
      <c r="B60" s="6" t="s">
        <v>460</v>
      </c>
      <c r="C60" s="4" t="s">
        <v>53</v>
      </c>
      <c r="D60" s="5">
        <v>27.970716666666668</v>
      </c>
      <c r="E60" s="5">
        <v>-15.612483333333333</v>
      </c>
      <c r="F60" s="4" t="s">
        <v>487</v>
      </c>
      <c r="G60" s="4" t="s">
        <v>605</v>
      </c>
      <c r="H60" s="4" t="s">
        <v>558</v>
      </c>
      <c r="I60" s="4" t="s">
        <v>558</v>
      </c>
      <c r="J60" s="4" t="s">
        <v>557</v>
      </c>
      <c r="K60">
        <v>16759</v>
      </c>
      <c r="L60">
        <v>16025</v>
      </c>
    </row>
    <row r="61" spans="1:14" x14ac:dyDescent="0.35">
      <c r="A61" s="4" t="s">
        <v>86</v>
      </c>
      <c r="B61" s="6" t="s">
        <v>460</v>
      </c>
      <c r="C61" s="4" t="s">
        <v>53</v>
      </c>
      <c r="D61" s="5">
        <v>27.965066666666665</v>
      </c>
      <c r="E61" s="5">
        <v>-15.60535</v>
      </c>
      <c r="F61" s="4" t="s">
        <v>488</v>
      </c>
      <c r="G61" s="4" t="s">
        <v>605</v>
      </c>
      <c r="H61" s="4" t="s">
        <v>557</v>
      </c>
      <c r="I61" s="4" t="s">
        <v>557</v>
      </c>
      <c r="J61" s="4" t="s">
        <v>557</v>
      </c>
      <c r="K61">
        <v>8216</v>
      </c>
      <c r="L61">
        <v>7704</v>
      </c>
    </row>
    <row r="62" spans="1:14" x14ac:dyDescent="0.35">
      <c r="A62" s="4" t="s">
        <v>95</v>
      </c>
      <c r="B62" s="6" t="s">
        <v>460</v>
      </c>
      <c r="C62" s="4" t="s">
        <v>53</v>
      </c>
      <c r="D62" s="5">
        <v>27.968150000000001</v>
      </c>
      <c r="E62" s="5">
        <v>-15.60735</v>
      </c>
      <c r="F62" s="4" t="s">
        <v>488</v>
      </c>
      <c r="G62" s="4" t="s">
        <v>605</v>
      </c>
      <c r="H62" s="4" t="s">
        <v>558</v>
      </c>
      <c r="I62" s="4" t="s">
        <v>558</v>
      </c>
      <c r="J62" s="4" t="s">
        <v>558</v>
      </c>
      <c r="K62">
        <v>14813</v>
      </c>
      <c r="L62">
        <v>14185</v>
      </c>
      <c r="N62" s="4"/>
    </row>
    <row r="63" spans="1:14" x14ac:dyDescent="0.35">
      <c r="A63" s="4" t="s">
        <v>96</v>
      </c>
      <c r="B63" s="6" t="s">
        <v>460</v>
      </c>
      <c r="C63" s="4" t="s">
        <v>53</v>
      </c>
      <c r="D63" s="5">
        <v>27.968150000000001</v>
      </c>
      <c r="E63" s="5">
        <v>-15.60735</v>
      </c>
      <c r="F63" s="4" t="s">
        <v>488</v>
      </c>
      <c r="G63" s="4" t="s">
        <v>605</v>
      </c>
      <c r="H63" s="4" t="s">
        <v>558</v>
      </c>
      <c r="I63" s="4" t="s">
        <v>558</v>
      </c>
      <c r="J63" s="4" t="s">
        <v>558</v>
      </c>
      <c r="K63">
        <v>14253</v>
      </c>
      <c r="L63">
        <v>13585</v>
      </c>
    </row>
    <row r="64" spans="1:14" x14ac:dyDescent="0.35">
      <c r="A64" s="4" t="s">
        <v>97</v>
      </c>
      <c r="B64" s="6" t="s">
        <v>460</v>
      </c>
      <c r="C64" s="4" t="s">
        <v>53</v>
      </c>
      <c r="D64" s="5">
        <v>27.968150000000001</v>
      </c>
      <c r="E64" s="5">
        <v>-15.60735</v>
      </c>
      <c r="F64" s="4" t="s">
        <v>488</v>
      </c>
      <c r="G64" s="4" t="s">
        <v>605</v>
      </c>
      <c r="H64" s="4" t="s">
        <v>558</v>
      </c>
      <c r="I64" s="4" t="s">
        <v>558</v>
      </c>
      <c r="J64" s="4" t="s">
        <v>558</v>
      </c>
      <c r="K64">
        <v>18068</v>
      </c>
      <c r="L64">
        <v>17400</v>
      </c>
    </row>
    <row r="65" spans="1:12" x14ac:dyDescent="0.35">
      <c r="A65" s="4" t="s">
        <v>98</v>
      </c>
      <c r="B65" s="6" t="s">
        <v>460</v>
      </c>
      <c r="C65" s="4" t="s">
        <v>53</v>
      </c>
      <c r="D65" s="5">
        <v>27.968150000000001</v>
      </c>
      <c r="E65" s="5">
        <v>-15.60735</v>
      </c>
      <c r="F65" s="4" t="s">
        <v>488</v>
      </c>
      <c r="G65" s="4" t="s">
        <v>605</v>
      </c>
      <c r="H65" s="4" t="s">
        <v>558</v>
      </c>
      <c r="I65" s="4" t="s">
        <v>558</v>
      </c>
      <c r="J65" s="4" t="s">
        <v>558</v>
      </c>
      <c r="K65">
        <v>16929</v>
      </c>
      <c r="L65">
        <v>16229</v>
      </c>
    </row>
    <row r="66" spans="1:12" x14ac:dyDescent="0.35">
      <c r="A66" s="4" t="s">
        <v>99</v>
      </c>
      <c r="B66" s="6" t="s">
        <v>460</v>
      </c>
      <c r="C66" s="4" t="s">
        <v>53</v>
      </c>
      <c r="D66" s="5">
        <v>27.968150000000001</v>
      </c>
      <c r="E66" s="5">
        <v>-15.60735</v>
      </c>
      <c r="F66" s="4" t="s">
        <v>488</v>
      </c>
      <c r="G66" s="4" t="s">
        <v>605</v>
      </c>
      <c r="H66" s="4" t="s">
        <v>558</v>
      </c>
      <c r="I66" s="4" t="s">
        <v>558</v>
      </c>
      <c r="J66" s="4" t="s">
        <v>558</v>
      </c>
      <c r="K66">
        <v>15974</v>
      </c>
      <c r="L66">
        <v>15293</v>
      </c>
    </row>
    <row r="67" spans="1:12" x14ac:dyDescent="0.35">
      <c r="A67" s="4" t="s">
        <v>104</v>
      </c>
      <c r="B67" s="6" t="s">
        <v>460</v>
      </c>
      <c r="C67" s="4" t="s">
        <v>53</v>
      </c>
      <c r="D67" s="5">
        <v>27.917783333333333</v>
      </c>
      <c r="E67" s="5">
        <v>-15.725583333333333</v>
      </c>
      <c r="F67" s="4" t="s">
        <v>489</v>
      </c>
      <c r="G67" s="4" t="s">
        <v>605</v>
      </c>
      <c r="H67" s="4" t="s">
        <v>558</v>
      </c>
      <c r="I67" s="4" t="s">
        <v>558</v>
      </c>
      <c r="J67" s="4" t="s">
        <v>557</v>
      </c>
      <c r="K67">
        <v>17712</v>
      </c>
      <c r="L67">
        <v>16964</v>
      </c>
    </row>
    <row r="68" spans="1:12" x14ac:dyDescent="0.35">
      <c r="A68" s="4" t="s">
        <v>102</v>
      </c>
      <c r="B68" s="6" t="s">
        <v>460</v>
      </c>
      <c r="C68" s="4" t="s">
        <v>53</v>
      </c>
      <c r="D68" s="5">
        <v>28.0518</v>
      </c>
      <c r="E68" s="5">
        <v>-15.694883333333333</v>
      </c>
      <c r="F68" s="4" t="s">
        <v>489</v>
      </c>
      <c r="G68" s="4" t="s">
        <v>605</v>
      </c>
      <c r="H68" s="4" t="s">
        <v>558</v>
      </c>
      <c r="I68" s="4" t="s">
        <v>558</v>
      </c>
      <c r="J68" s="4" t="s">
        <v>557</v>
      </c>
      <c r="K68">
        <v>14982</v>
      </c>
      <c r="L68">
        <v>14380</v>
      </c>
    </row>
    <row r="69" spans="1:12" x14ac:dyDescent="0.35">
      <c r="A69" s="4" t="s">
        <v>228</v>
      </c>
      <c r="B69" s="6" t="s">
        <v>229</v>
      </c>
      <c r="C69" s="4" t="s">
        <v>53</v>
      </c>
      <c r="D69" s="5">
        <v>27.978472222222219</v>
      </c>
      <c r="E69" s="5">
        <v>-15.763444444444444</v>
      </c>
      <c r="F69" s="4" t="s">
        <v>482</v>
      </c>
      <c r="G69" s="4" t="s">
        <v>605</v>
      </c>
      <c r="H69" s="4" t="s">
        <v>557</v>
      </c>
      <c r="I69" s="4" t="s">
        <v>557</v>
      </c>
      <c r="J69" s="4" t="s">
        <v>557</v>
      </c>
      <c r="K69">
        <v>9219</v>
      </c>
      <c r="L69">
        <v>8456</v>
      </c>
    </row>
    <row r="70" spans="1:12" x14ac:dyDescent="0.35">
      <c r="A70" s="4" t="s">
        <v>125</v>
      </c>
      <c r="B70" s="6" t="s">
        <v>229</v>
      </c>
      <c r="C70" s="4" t="s">
        <v>53</v>
      </c>
      <c r="D70" s="5">
        <v>27.987316666666665</v>
      </c>
      <c r="E70" s="5">
        <v>-15.739883333333333</v>
      </c>
      <c r="F70" s="4" t="s">
        <v>482</v>
      </c>
      <c r="G70" s="4" t="s">
        <v>605</v>
      </c>
      <c r="H70" s="4" t="s">
        <v>558</v>
      </c>
      <c r="I70" s="4" t="s">
        <v>558</v>
      </c>
      <c r="J70" s="4" t="s">
        <v>558</v>
      </c>
      <c r="K70">
        <v>10331</v>
      </c>
      <c r="L70">
        <v>9817</v>
      </c>
    </row>
    <row r="71" spans="1:12" x14ac:dyDescent="0.35">
      <c r="A71" s="4" t="s">
        <v>127</v>
      </c>
      <c r="B71" s="6" t="s">
        <v>229</v>
      </c>
      <c r="C71" s="4" t="s">
        <v>53</v>
      </c>
      <c r="D71" s="5">
        <v>27.987316666666665</v>
      </c>
      <c r="E71" s="5">
        <v>-15.739883333333333</v>
      </c>
      <c r="F71" s="4" t="s">
        <v>482</v>
      </c>
      <c r="G71" s="4" t="s">
        <v>605</v>
      </c>
      <c r="H71" s="4" t="s">
        <v>558</v>
      </c>
      <c r="I71" s="4" t="s">
        <v>558</v>
      </c>
      <c r="J71" s="4" t="s">
        <v>558</v>
      </c>
      <c r="K71">
        <v>8683</v>
      </c>
      <c r="L71">
        <v>8237</v>
      </c>
    </row>
    <row r="72" spans="1:12" x14ac:dyDescent="0.35">
      <c r="A72" s="4" t="s">
        <v>129</v>
      </c>
      <c r="B72" s="6" t="s">
        <v>229</v>
      </c>
      <c r="C72" s="4" t="s">
        <v>53</v>
      </c>
      <c r="D72" s="5">
        <v>27.987316666666665</v>
      </c>
      <c r="E72" s="5">
        <v>-15.739883333333333</v>
      </c>
      <c r="F72" s="4" t="s">
        <v>482</v>
      </c>
      <c r="G72" s="4" t="s">
        <v>605</v>
      </c>
      <c r="H72" s="4" t="s">
        <v>558</v>
      </c>
      <c r="I72" s="4" t="s">
        <v>558</v>
      </c>
      <c r="J72" s="4" t="s">
        <v>558</v>
      </c>
      <c r="K72">
        <v>7310</v>
      </c>
      <c r="L72">
        <v>6777</v>
      </c>
    </row>
    <row r="73" spans="1:12" x14ac:dyDescent="0.35">
      <c r="A73" s="4" t="s">
        <v>130</v>
      </c>
      <c r="B73" s="6" t="s">
        <v>229</v>
      </c>
      <c r="C73" s="4" t="s">
        <v>53</v>
      </c>
      <c r="D73" s="5">
        <v>27.987316666666665</v>
      </c>
      <c r="E73" s="5">
        <v>-15.739883333333333</v>
      </c>
      <c r="F73" s="4" t="s">
        <v>482</v>
      </c>
      <c r="G73" s="4" t="s">
        <v>605</v>
      </c>
      <c r="H73" s="4" t="s">
        <v>558</v>
      </c>
      <c r="I73" s="4" t="s">
        <v>558</v>
      </c>
      <c r="J73" s="4" t="s">
        <v>558</v>
      </c>
      <c r="K73">
        <v>6024</v>
      </c>
      <c r="L73">
        <v>5702</v>
      </c>
    </row>
    <row r="74" spans="1:12" x14ac:dyDescent="0.35">
      <c r="A74" s="4" t="s">
        <v>131</v>
      </c>
      <c r="B74" s="6" t="s">
        <v>229</v>
      </c>
      <c r="C74" s="4" t="s">
        <v>53</v>
      </c>
      <c r="D74" s="5">
        <v>27.987316666666665</v>
      </c>
      <c r="E74" s="5">
        <v>-15.739883333333333</v>
      </c>
      <c r="F74" s="4" t="s">
        <v>482</v>
      </c>
      <c r="G74" s="4" t="s">
        <v>605</v>
      </c>
      <c r="H74" s="4" t="s">
        <v>558</v>
      </c>
      <c r="I74" s="4" t="s">
        <v>558</v>
      </c>
      <c r="J74" s="4" t="s">
        <v>558</v>
      </c>
      <c r="K74">
        <v>18067</v>
      </c>
      <c r="L74">
        <v>17336</v>
      </c>
    </row>
    <row r="75" spans="1:12" x14ac:dyDescent="0.35">
      <c r="A75" s="4" t="s">
        <v>126</v>
      </c>
      <c r="B75" s="6" t="s">
        <v>229</v>
      </c>
      <c r="C75" s="4" t="s">
        <v>53</v>
      </c>
      <c r="D75" s="5">
        <v>27.987316666666665</v>
      </c>
      <c r="E75" s="5">
        <v>-15.739883333333333</v>
      </c>
      <c r="F75" s="4" t="s">
        <v>482</v>
      </c>
      <c r="G75" s="4" t="s">
        <v>605</v>
      </c>
      <c r="H75" s="4" t="s">
        <v>557</v>
      </c>
      <c r="I75" s="4" t="s">
        <v>557</v>
      </c>
      <c r="J75" s="4" t="s">
        <v>557</v>
      </c>
      <c r="K75">
        <v>5442</v>
      </c>
      <c r="L75">
        <v>5050</v>
      </c>
    </row>
    <row r="76" spans="1:12" x14ac:dyDescent="0.35">
      <c r="A76" s="4" t="s">
        <v>128</v>
      </c>
      <c r="B76" s="6" t="s">
        <v>229</v>
      </c>
      <c r="C76" s="4" t="s">
        <v>53</v>
      </c>
      <c r="D76" s="5">
        <v>27.987316666666665</v>
      </c>
      <c r="E76" s="5">
        <v>-15.739883333333333</v>
      </c>
      <c r="F76" s="4" t="s">
        <v>482</v>
      </c>
      <c r="G76" s="4" t="s">
        <v>605</v>
      </c>
      <c r="H76" s="4" t="s">
        <v>557</v>
      </c>
      <c r="I76" s="4" t="s">
        <v>557</v>
      </c>
      <c r="J76" s="4" t="s">
        <v>557</v>
      </c>
      <c r="K76">
        <v>554</v>
      </c>
      <c r="L76">
        <v>522</v>
      </c>
    </row>
    <row r="77" spans="1:12" x14ac:dyDescent="0.35">
      <c r="A77" s="4" t="s">
        <v>101</v>
      </c>
      <c r="B77" s="6" t="s">
        <v>221</v>
      </c>
      <c r="C77" s="4" t="s">
        <v>53</v>
      </c>
      <c r="D77" s="5">
        <v>28.057666666666666</v>
      </c>
      <c r="E77" s="5">
        <v>-15.688549999999999</v>
      </c>
      <c r="F77" s="4" t="s">
        <v>490</v>
      </c>
      <c r="G77" s="4" t="s">
        <v>605</v>
      </c>
      <c r="H77" s="4" t="s">
        <v>558</v>
      </c>
      <c r="I77" s="4" t="s">
        <v>557</v>
      </c>
      <c r="J77" s="4" t="s">
        <v>557</v>
      </c>
      <c r="K77">
        <v>15134</v>
      </c>
      <c r="L77">
        <v>14546</v>
      </c>
    </row>
    <row r="78" spans="1:12" x14ac:dyDescent="0.35">
      <c r="A78" s="4" t="s">
        <v>220</v>
      </c>
      <c r="B78" s="6" t="s">
        <v>221</v>
      </c>
      <c r="C78" s="4" t="s">
        <v>53</v>
      </c>
      <c r="D78" s="5">
        <v>28.057500000000001</v>
      </c>
      <c r="E78" s="5">
        <v>-15.688527777777779</v>
      </c>
      <c r="F78" s="4" t="s">
        <v>491</v>
      </c>
      <c r="G78" s="4" t="s">
        <v>605</v>
      </c>
      <c r="H78" s="4" t="s">
        <v>558</v>
      </c>
      <c r="I78" s="4" t="s">
        <v>557</v>
      </c>
      <c r="J78" s="4" t="s">
        <v>557</v>
      </c>
      <c r="K78">
        <v>18234</v>
      </c>
      <c r="L78">
        <v>17411</v>
      </c>
    </row>
    <row r="79" spans="1:12" x14ac:dyDescent="0.35">
      <c r="A79" s="4" t="s">
        <v>225</v>
      </c>
      <c r="B79" s="6" t="s">
        <v>459</v>
      </c>
      <c r="C79" s="4" t="s">
        <v>53</v>
      </c>
      <c r="D79" s="5">
        <v>28.092611111111111</v>
      </c>
      <c r="E79" s="5">
        <v>-15.701027777777776</v>
      </c>
      <c r="F79" s="4" t="s">
        <v>492</v>
      </c>
      <c r="G79" s="4" t="s">
        <v>605</v>
      </c>
      <c r="H79" s="4" t="s">
        <v>558</v>
      </c>
      <c r="I79" s="4" t="s">
        <v>558</v>
      </c>
      <c r="J79" s="4" t="s">
        <v>557</v>
      </c>
      <c r="K79">
        <v>4147</v>
      </c>
      <c r="L79">
        <v>3955</v>
      </c>
    </row>
    <row r="80" spans="1:12" x14ac:dyDescent="0.35">
      <c r="A80" s="4" t="s">
        <v>226</v>
      </c>
      <c r="B80" s="6" t="s">
        <v>459</v>
      </c>
      <c r="C80" s="4" t="s">
        <v>53</v>
      </c>
      <c r="D80" s="5">
        <v>28.030861111111111</v>
      </c>
      <c r="E80" s="5">
        <v>-15.765611111111111</v>
      </c>
      <c r="F80" s="4" t="s">
        <v>493</v>
      </c>
      <c r="G80" s="4" t="s">
        <v>605</v>
      </c>
      <c r="H80" s="4" t="s">
        <v>558</v>
      </c>
      <c r="I80" s="4" t="s">
        <v>558</v>
      </c>
      <c r="J80" s="4" t="s">
        <v>557</v>
      </c>
      <c r="K80">
        <v>14168</v>
      </c>
      <c r="L80">
        <v>13527</v>
      </c>
    </row>
    <row r="81" spans="1:12" x14ac:dyDescent="0.35">
      <c r="A81" s="4" t="s">
        <v>163</v>
      </c>
      <c r="B81" s="6" t="s">
        <v>459</v>
      </c>
      <c r="C81" s="4" t="s">
        <v>53</v>
      </c>
      <c r="D81" s="5">
        <v>27.989668000000002</v>
      </c>
      <c r="E81" s="5">
        <v>-15.690733</v>
      </c>
      <c r="F81" s="4" t="s">
        <v>501</v>
      </c>
      <c r="G81" s="4" t="s">
        <v>605</v>
      </c>
      <c r="H81" s="4" t="s">
        <v>558</v>
      </c>
      <c r="I81" s="4" t="s">
        <v>558</v>
      </c>
      <c r="J81" s="4" t="s">
        <v>557</v>
      </c>
      <c r="K81">
        <v>7510</v>
      </c>
      <c r="L81">
        <v>7304</v>
      </c>
    </row>
    <row r="82" spans="1:12" x14ac:dyDescent="0.35">
      <c r="A82" s="4" t="s">
        <v>227</v>
      </c>
      <c r="B82" s="6" t="s">
        <v>459</v>
      </c>
      <c r="C82" s="4" t="s">
        <v>53</v>
      </c>
      <c r="D82" s="5">
        <v>27.979166666666664</v>
      </c>
      <c r="E82" s="5">
        <v>-15.763361111111111</v>
      </c>
      <c r="F82" s="4" t="s">
        <v>502</v>
      </c>
      <c r="G82" s="4" t="s">
        <v>605</v>
      </c>
      <c r="H82" s="4" t="s">
        <v>558</v>
      </c>
      <c r="I82" s="4" t="s">
        <v>558</v>
      </c>
      <c r="J82" s="4" t="s">
        <v>557</v>
      </c>
      <c r="K82">
        <v>4694</v>
      </c>
      <c r="L82">
        <v>4600</v>
      </c>
    </row>
    <row r="83" spans="1:12" x14ac:dyDescent="0.35">
      <c r="A83" s="4" t="s">
        <v>52</v>
      </c>
      <c r="B83" s="6" t="s">
        <v>459</v>
      </c>
      <c r="C83" s="4" t="s">
        <v>53</v>
      </c>
      <c r="D83" s="5">
        <v>27.869</v>
      </c>
      <c r="E83" s="5">
        <v>-15.736066666666666</v>
      </c>
      <c r="F83" s="4" t="s">
        <v>494</v>
      </c>
      <c r="G83" s="4" t="s">
        <v>605</v>
      </c>
      <c r="H83" s="4" t="s">
        <v>557</v>
      </c>
      <c r="I83" s="4" t="s">
        <v>557</v>
      </c>
      <c r="J83" s="4" t="s">
        <v>557</v>
      </c>
      <c r="K83">
        <v>365</v>
      </c>
      <c r="L83">
        <v>352</v>
      </c>
    </row>
    <row r="84" spans="1:12" x14ac:dyDescent="0.35">
      <c r="A84" s="4" t="s">
        <v>54</v>
      </c>
      <c r="B84" s="6" t="s">
        <v>459</v>
      </c>
      <c r="C84" s="4" t="s">
        <v>53</v>
      </c>
      <c r="D84" s="5">
        <v>27.869</v>
      </c>
      <c r="E84" s="5">
        <v>-15.736066666666666</v>
      </c>
      <c r="F84" s="4" t="s">
        <v>494</v>
      </c>
      <c r="G84" s="4" t="s">
        <v>605</v>
      </c>
      <c r="H84" s="4" t="s">
        <v>557</v>
      </c>
      <c r="I84" s="4" t="s">
        <v>557</v>
      </c>
      <c r="J84" s="4" t="s">
        <v>557</v>
      </c>
      <c r="K84">
        <v>9534</v>
      </c>
      <c r="L84">
        <v>8951</v>
      </c>
    </row>
    <row r="85" spans="1:12" x14ac:dyDescent="0.35">
      <c r="A85" s="4" t="s">
        <v>55</v>
      </c>
      <c r="B85" s="6" t="s">
        <v>459</v>
      </c>
      <c r="C85" s="4" t="s">
        <v>53</v>
      </c>
      <c r="D85" s="5">
        <v>27.869</v>
      </c>
      <c r="E85" s="5">
        <v>-15.736066666666666</v>
      </c>
      <c r="F85" s="4" t="s">
        <v>494</v>
      </c>
      <c r="G85" s="4" t="s">
        <v>605</v>
      </c>
      <c r="H85" s="4" t="s">
        <v>558</v>
      </c>
      <c r="I85" s="4" t="s">
        <v>558</v>
      </c>
      <c r="J85" s="4" t="s">
        <v>557</v>
      </c>
      <c r="K85">
        <v>14315</v>
      </c>
      <c r="L85">
        <v>13692</v>
      </c>
    </row>
    <row r="86" spans="1:12" x14ac:dyDescent="0.35">
      <c r="A86" s="4" t="s">
        <v>56</v>
      </c>
      <c r="B86" s="6" t="s">
        <v>459</v>
      </c>
      <c r="C86" s="4" t="s">
        <v>53</v>
      </c>
      <c r="D86" s="5">
        <v>27.869</v>
      </c>
      <c r="E86" s="5">
        <v>-15.736066666666666</v>
      </c>
      <c r="F86" s="4" t="s">
        <v>494</v>
      </c>
      <c r="G86" s="4" t="s">
        <v>605</v>
      </c>
      <c r="H86" s="4" t="s">
        <v>558</v>
      </c>
      <c r="I86" s="4" t="s">
        <v>558</v>
      </c>
      <c r="J86" s="4" t="s">
        <v>557</v>
      </c>
      <c r="K86">
        <v>19638</v>
      </c>
      <c r="L86">
        <v>19020</v>
      </c>
    </row>
    <row r="87" spans="1:12" x14ac:dyDescent="0.35">
      <c r="A87" s="4" t="s">
        <v>57</v>
      </c>
      <c r="B87" s="6" t="s">
        <v>459</v>
      </c>
      <c r="C87" s="4" t="s">
        <v>53</v>
      </c>
      <c r="D87" s="5">
        <v>27.888766666666665</v>
      </c>
      <c r="E87" s="5">
        <v>-15.718299999999999</v>
      </c>
      <c r="F87" s="4" t="s">
        <v>495</v>
      </c>
      <c r="G87" s="4" t="s">
        <v>605</v>
      </c>
      <c r="H87" s="4" t="s">
        <v>558</v>
      </c>
      <c r="I87" s="4" t="s">
        <v>558</v>
      </c>
      <c r="J87" s="4" t="s">
        <v>557</v>
      </c>
      <c r="K87">
        <v>18535</v>
      </c>
      <c r="L87">
        <v>17748</v>
      </c>
    </row>
    <row r="88" spans="1:12" x14ac:dyDescent="0.35">
      <c r="A88" s="4" t="s">
        <v>58</v>
      </c>
      <c r="B88" s="6" t="s">
        <v>459</v>
      </c>
      <c r="C88" s="4" t="s">
        <v>53</v>
      </c>
      <c r="D88" s="5">
        <v>27.888766666666665</v>
      </c>
      <c r="E88" s="5">
        <v>-15.718299999999999</v>
      </c>
      <c r="F88" s="4" t="s">
        <v>495</v>
      </c>
      <c r="G88" s="4" t="s">
        <v>605</v>
      </c>
      <c r="H88" s="4" t="s">
        <v>558</v>
      </c>
      <c r="I88" s="4" t="s">
        <v>558</v>
      </c>
      <c r="J88" s="4" t="s">
        <v>557</v>
      </c>
      <c r="K88">
        <v>16363</v>
      </c>
      <c r="L88">
        <v>15692</v>
      </c>
    </row>
    <row r="89" spans="1:12" x14ac:dyDescent="0.35">
      <c r="A89" s="4" t="s">
        <v>61</v>
      </c>
      <c r="B89" s="6" t="s">
        <v>459</v>
      </c>
      <c r="C89" s="4" t="s">
        <v>53</v>
      </c>
      <c r="D89" s="5">
        <v>27.903216666666665</v>
      </c>
      <c r="E89" s="5">
        <v>-15.705533333333333</v>
      </c>
      <c r="F89" s="4" t="s">
        <v>496</v>
      </c>
      <c r="G89" s="4" t="s">
        <v>605</v>
      </c>
      <c r="H89" s="4" t="s">
        <v>557</v>
      </c>
      <c r="I89" s="4" t="s">
        <v>557</v>
      </c>
      <c r="J89" s="4" t="s">
        <v>557</v>
      </c>
      <c r="K89">
        <v>6274</v>
      </c>
      <c r="L89">
        <v>5878</v>
      </c>
    </row>
    <row r="90" spans="1:12" x14ac:dyDescent="0.35">
      <c r="A90" s="4" t="s">
        <v>59</v>
      </c>
      <c r="B90" s="6" t="s">
        <v>459</v>
      </c>
      <c r="C90" s="4" t="s">
        <v>53</v>
      </c>
      <c r="D90" s="5">
        <v>27.903216666666665</v>
      </c>
      <c r="E90" s="5">
        <v>-15.705533333333333</v>
      </c>
      <c r="F90" s="4" t="s">
        <v>496</v>
      </c>
      <c r="G90" s="4" t="s">
        <v>605</v>
      </c>
      <c r="H90" s="4" t="s">
        <v>558</v>
      </c>
      <c r="I90" s="4" t="s">
        <v>558</v>
      </c>
      <c r="J90" s="4" t="s">
        <v>557</v>
      </c>
      <c r="K90">
        <v>16889</v>
      </c>
      <c r="L90">
        <v>16097</v>
      </c>
    </row>
    <row r="91" spans="1:12" x14ac:dyDescent="0.35">
      <c r="A91" s="4" t="s">
        <v>60</v>
      </c>
      <c r="B91" s="6" t="s">
        <v>459</v>
      </c>
      <c r="C91" s="4" t="s">
        <v>53</v>
      </c>
      <c r="D91" s="5">
        <v>27.903216666666665</v>
      </c>
      <c r="E91" s="5">
        <v>-15.705533333333333</v>
      </c>
      <c r="F91" s="4" t="s">
        <v>496</v>
      </c>
      <c r="G91" s="4" t="s">
        <v>605</v>
      </c>
      <c r="H91" s="4" t="s">
        <v>558</v>
      </c>
      <c r="I91" s="4" t="s">
        <v>558</v>
      </c>
      <c r="J91" s="4" t="s">
        <v>557</v>
      </c>
      <c r="K91">
        <v>13210</v>
      </c>
      <c r="L91">
        <v>12631</v>
      </c>
    </row>
    <row r="92" spans="1:12" x14ac:dyDescent="0.35">
      <c r="A92" s="4" t="s">
        <v>62</v>
      </c>
      <c r="B92" s="6" t="s">
        <v>459</v>
      </c>
      <c r="C92" s="4" t="s">
        <v>53</v>
      </c>
      <c r="D92" s="5">
        <v>27.907333333333334</v>
      </c>
      <c r="E92" s="5">
        <v>-15.705783333333333</v>
      </c>
      <c r="F92" s="4" t="s">
        <v>497</v>
      </c>
      <c r="G92" s="4" t="s">
        <v>605</v>
      </c>
      <c r="H92" s="4" t="s">
        <v>558</v>
      </c>
      <c r="I92" s="4" t="s">
        <v>558</v>
      </c>
      <c r="J92" s="4" t="s">
        <v>557</v>
      </c>
      <c r="K92">
        <v>16176</v>
      </c>
      <c r="L92">
        <v>15561</v>
      </c>
    </row>
    <row r="93" spans="1:12" x14ac:dyDescent="0.35">
      <c r="A93" s="4" t="s">
        <v>63</v>
      </c>
      <c r="B93" s="6" t="s">
        <v>459</v>
      </c>
      <c r="C93" s="4" t="s">
        <v>53</v>
      </c>
      <c r="D93" s="5">
        <v>27.907333333333334</v>
      </c>
      <c r="E93" s="5">
        <v>-15.705783333333333</v>
      </c>
      <c r="F93" s="4" t="s">
        <v>497</v>
      </c>
      <c r="G93" s="4" t="s">
        <v>605</v>
      </c>
      <c r="H93" s="4" t="s">
        <v>558</v>
      </c>
      <c r="I93" s="4" t="s">
        <v>558</v>
      </c>
      <c r="J93" s="4" t="s">
        <v>557</v>
      </c>
      <c r="K93">
        <v>16391</v>
      </c>
      <c r="L93">
        <v>15699</v>
      </c>
    </row>
    <row r="94" spans="1:12" x14ac:dyDescent="0.35">
      <c r="A94" s="4" t="s">
        <v>64</v>
      </c>
      <c r="B94" s="6" t="s">
        <v>459</v>
      </c>
      <c r="C94" s="4" t="s">
        <v>53</v>
      </c>
      <c r="D94" s="5">
        <v>27.907333333333334</v>
      </c>
      <c r="E94" s="5">
        <v>-15.705783333333333</v>
      </c>
      <c r="F94" s="4" t="s">
        <v>497</v>
      </c>
      <c r="G94" s="4" t="s">
        <v>605</v>
      </c>
      <c r="H94" s="4" t="s">
        <v>558</v>
      </c>
      <c r="I94" s="4" t="s">
        <v>558</v>
      </c>
      <c r="J94" s="4" t="s">
        <v>557</v>
      </c>
      <c r="K94">
        <v>20100</v>
      </c>
      <c r="L94">
        <v>19336</v>
      </c>
    </row>
    <row r="95" spans="1:12" x14ac:dyDescent="0.35">
      <c r="A95" s="4" t="s">
        <v>100</v>
      </c>
      <c r="B95" s="6" t="s">
        <v>459</v>
      </c>
      <c r="C95" s="4" t="s">
        <v>53</v>
      </c>
      <c r="D95" s="5">
        <v>27.989616666666667</v>
      </c>
      <c r="E95" s="5">
        <v>-15.690799999999999</v>
      </c>
      <c r="F95" s="4" t="s">
        <v>498</v>
      </c>
      <c r="G95" s="4" t="s">
        <v>605</v>
      </c>
      <c r="H95" s="4" t="s">
        <v>558</v>
      </c>
      <c r="I95" s="4" t="s">
        <v>558</v>
      </c>
      <c r="J95" s="4" t="s">
        <v>557</v>
      </c>
      <c r="K95">
        <v>15636</v>
      </c>
      <c r="L95">
        <v>14905</v>
      </c>
    </row>
    <row r="96" spans="1:12" x14ac:dyDescent="0.35">
      <c r="A96" s="4" t="s">
        <v>105</v>
      </c>
      <c r="B96" s="6" t="s">
        <v>459</v>
      </c>
      <c r="C96" s="4" t="s">
        <v>53</v>
      </c>
      <c r="D96" s="5">
        <v>27.917783333333333</v>
      </c>
      <c r="E96" s="5">
        <v>-15.725583333333333</v>
      </c>
      <c r="F96" s="4" t="s">
        <v>499</v>
      </c>
      <c r="G96" s="4" t="s">
        <v>605</v>
      </c>
      <c r="H96" s="4" t="s">
        <v>558</v>
      </c>
      <c r="I96" s="4" t="s">
        <v>558</v>
      </c>
      <c r="J96" s="4" t="s">
        <v>558</v>
      </c>
      <c r="K96">
        <v>15855</v>
      </c>
      <c r="L96">
        <v>15160</v>
      </c>
    </row>
    <row r="97" spans="1:15" x14ac:dyDescent="0.35">
      <c r="A97" s="4" t="s">
        <v>106</v>
      </c>
      <c r="B97" s="6" t="s">
        <v>459</v>
      </c>
      <c r="C97" s="4" t="s">
        <v>53</v>
      </c>
      <c r="D97" s="5">
        <v>27.917783333333333</v>
      </c>
      <c r="E97" s="5">
        <v>-15.725583333333333</v>
      </c>
      <c r="F97" s="4" t="s">
        <v>499</v>
      </c>
      <c r="G97" s="4" t="s">
        <v>605</v>
      </c>
      <c r="H97" s="4" t="s">
        <v>558</v>
      </c>
      <c r="I97" s="4" t="s">
        <v>558</v>
      </c>
      <c r="J97" s="4" t="s">
        <v>558</v>
      </c>
      <c r="K97">
        <v>18249</v>
      </c>
      <c r="L97">
        <v>17580</v>
      </c>
    </row>
    <row r="98" spans="1:15" x14ac:dyDescent="0.35">
      <c r="A98" s="4" t="s">
        <v>107</v>
      </c>
      <c r="B98" s="6" t="s">
        <v>459</v>
      </c>
      <c r="C98" s="4" t="s">
        <v>53</v>
      </c>
      <c r="D98" s="5">
        <v>27.917783333333333</v>
      </c>
      <c r="E98" s="5">
        <v>-15.725583333333333</v>
      </c>
      <c r="F98" s="4" t="s">
        <v>499</v>
      </c>
      <c r="G98" s="4" t="s">
        <v>605</v>
      </c>
      <c r="H98" s="4" t="s">
        <v>558</v>
      </c>
      <c r="I98" s="4" t="s">
        <v>558</v>
      </c>
      <c r="J98" s="4" t="s">
        <v>558</v>
      </c>
      <c r="K98">
        <v>14560</v>
      </c>
      <c r="L98">
        <v>14011</v>
      </c>
    </row>
    <row r="99" spans="1:15" x14ac:dyDescent="0.35">
      <c r="A99" s="4" t="s">
        <v>108</v>
      </c>
      <c r="B99" s="6" t="s">
        <v>459</v>
      </c>
      <c r="C99" s="4" t="s">
        <v>53</v>
      </c>
      <c r="D99" s="5">
        <v>27.917783333333333</v>
      </c>
      <c r="E99" s="5">
        <v>-15.725583333333333</v>
      </c>
      <c r="F99" s="4" t="s">
        <v>499</v>
      </c>
      <c r="G99" s="4" t="s">
        <v>605</v>
      </c>
      <c r="H99" s="4" t="s">
        <v>558</v>
      </c>
      <c r="I99" s="4" t="s">
        <v>558</v>
      </c>
      <c r="J99" s="4" t="s">
        <v>558</v>
      </c>
      <c r="K99">
        <v>13427</v>
      </c>
      <c r="L99">
        <v>12844</v>
      </c>
      <c r="O99" s="8"/>
    </row>
    <row r="100" spans="1:15" x14ac:dyDescent="0.35">
      <c r="A100" s="4" t="s">
        <v>109</v>
      </c>
      <c r="B100" s="6" t="s">
        <v>459</v>
      </c>
      <c r="C100" s="4" t="s">
        <v>53</v>
      </c>
      <c r="D100" s="5">
        <v>27.917783333333333</v>
      </c>
      <c r="E100" s="5">
        <v>-15.725583333333333</v>
      </c>
      <c r="F100" s="4" t="s">
        <v>499</v>
      </c>
      <c r="G100" s="4" t="s">
        <v>605</v>
      </c>
      <c r="H100" s="4" t="s">
        <v>558</v>
      </c>
      <c r="I100" s="4" t="s">
        <v>558</v>
      </c>
      <c r="J100" s="4" t="s">
        <v>558</v>
      </c>
      <c r="K100">
        <v>15581</v>
      </c>
      <c r="L100">
        <v>14987</v>
      </c>
    </row>
    <row r="101" spans="1:15" x14ac:dyDescent="0.35">
      <c r="A101" s="4" t="s">
        <v>110</v>
      </c>
      <c r="B101" s="6" t="s">
        <v>459</v>
      </c>
      <c r="C101" s="4" t="s">
        <v>53</v>
      </c>
      <c r="D101" s="5">
        <v>27.917783333333333</v>
      </c>
      <c r="E101" s="5">
        <v>-15.725583333333333</v>
      </c>
      <c r="F101" s="4" t="s">
        <v>499</v>
      </c>
      <c r="G101" s="4" t="s">
        <v>605</v>
      </c>
      <c r="H101" s="4" t="s">
        <v>558</v>
      </c>
      <c r="I101" s="4" t="s">
        <v>558</v>
      </c>
      <c r="J101" s="4" t="s">
        <v>558</v>
      </c>
      <c r="K101">
        <v>14835</v>
      </c>
      <c r="L101">
        <v>14253</v>
      </c>
    </row>
    <row r="102" spans="1:15" x14ac:dyDescent="0.35">
      <c r="A102" s="4" t="s">
        <v>112</v>
      </c>
      <c r="B102" s="6" t="s">
        <v>459</v>
      </c>
      <c r="C102" s="4" t="s">
        <v>53</v>
      </c>
      <c r="D102" s="5">
        <v>27.917783333333333</v>
      </c>
      <c r="E102" s="5">
        <v>-15.725583333333333</v>
      </c>
      <c r="F102" s="4" t="s">
        <v>499</v>
      </c>
      <c r="G102" s="4" t="s">
        <v>605</v>
      </c>
      <c r="H102" s="4" t="s">
        <v>558</v>
      </c>
      <c r="I102" s="4" t="s">
        <v>558</v>
      </c>
      <c r="J102" s="4" t="s">
        <v>558</v>
      </c>
      <c r="K102">
        <v>12757</v>
      </c>
      <c r="L102">
        <v>12237</v>
      </c>
    </row>
    <row r="103" spans="1:15" x14ac:dyDescent="0.35">
      <c r="A103" s="4" t="s">
        <v>113</v>
      </c>
      <c r="B103" s="6" t="s">
        <v>459</v>
      </c>
      <c r="C103" s="4" t="s">
        <v>53</v>
      </c>
      <c r="D103" s="5">
        <v>27.917783333333333</v>
      </c>
      <c r="E103" s="5">
        <v>-15.725583333333333</v>
      </c>
      <c r="F103" s="4" t="s">
        <v>499</v>
      </c>
      <c r="G103" s="4" t="s">
        <v>605</v>
      </c>
      <c r="H103" s="4" t="s">
        <v>558</v>
      </c>
      <c r="I103" s="4" t="s">
        <v>558</v>
      </c>
      <c r="J103" s="4" t="s">
        <v>558</v>
      </c>
      <c r="K103">
        <v>18781</v>
      </c>
      <c r="L103">
        <v>17962</v>
      </c>
    </row>
    <row r="104" spans="1:15" x14ac:dyDescent="0.35">
      <c r="A104" s="4" t="s">
        <v>114</v>
      </c>
      <c r="B104" s="6" t="s">
        <v>459</v>
      </c>
      <c r="C104" s="4" t="s">
        <v>53</v>
      </c>
      <c r="D104" s="5">
        <v>27.917783333333333</v>
      </c>
      <c r="E104" s="5">
        <v>-15.725583333333333</v>
      </c>
      <c r="F104" s="4" t="s">
        <v>499</v>
      </c>
      <c r="G104" s="4" t="s">
        <v>605</v>
      </c>
      <c r="H104" s="4" t="s">
        <v>558</v>
      </c>
      <c r="I104" s="4" t="s">
        <v>558</v>
      </c>
      <c r="J104" s="4" t="s">
        <v>558</v>
      </c>
      <c r="K104">
        <v>16390</v>
      </c>
      <c r="L104">
        <v>15759</v>
      </c>
    </row>
    <row r="105" spans="1:15" x14ac:dyDescent="0.35">
      <c r="A105" s="4" t="s">
        <v>115</v>
      </c>
      <c r="B105" s="6" t="s">
        <v>459</v>
      </c>
      <c r="C105" s="4" t="s">
        <v>53</v>
      </c>
      <c r="D105" s="5">
        <v>27.917783333333333</v>
      </c>
      <c r="E105" s="5">
        <v>-15.725583333333333</v>
      </c>
      <c r="F105" s="4" t="s">
        <v>499</v>
      </c>
      <c r="G105" s="4" t="s">
        <v>605</v>
      </c>
      <c r="H105" s="4" t="s">
        <v>558</v>
      </c>
      <c r="I105" s="4" t="s">
        <v>558</v>
      </c>
      <c r="J105" s="4" t="s">
        <v>558</v>
      </c>
      <c r="K105">
        <v>13757</v>
      </c>
      <c r="L105">
        <v>13183</v>
      </c>
    </row>
    <row r="106" spans="1:15" x14ac:dyDescent="0.35">
      <c r="A106" s="4" t="s">
        <v>116</v>
      </c>
      <c r="B106" s="6" t="s">
        <v>459</v>
      </c>
      <c r="C106" s="4" t="s">
        <v>53</v>
      </c>
      <c r="D106" s="5">
        <v>27.917783333333333</v>
      </c>
      <c r="E106" s="5">
        <v>-15.725583333333333</v>
      </c>
      <c r="F106" s="4" t="s">
        <v>499</v>
      </c>
      <c r="G106" s="4" t="s">
        <v>605</v>
      </c>
      <c r="H106" s="4" t="s">
        <v>558</v>
      </c>
      <c r="I106" s="4" t="s">
        <v>558</v>
      </c>
      <c r="J106" s="4" t="s">
        <v>558</v>
      </c>
      <c r="K106">
        <v>14203</v>
      </c>
      <c r="L106">
        <v>13629</v>
      </c>
    </row>
    <row r="107" spans="1:15" x14ac:dyDescent="0.35">
      <c r="A107" s="4" t="s">
        <v>111</v>
      </c>
      <c r="B107" s="6" t="s">
        <v>459</v>
      </c>
      <c r="C107" s="4" t="s">
        <v>53</v>
      </c>
      <c r="D107" s="5">
        <v>27.917783333333333</v>
      </c>
      <c r="E107" s="5">
        <v>-15.725583333333333</v>
      </c>
      <c r="F107" s="4" t="s">
        <v>499</v>
      </c>
      <c r="G107" s="4" t="s">
        <v>605</v>
      </c>
      <c r="H107" s="4" t="s">
        <v>557</v>
      </c>
      <c r="I107" s="4" t="s">
        <v>557</v>
      </c>
      <c r="J107" s="4" t="s">
        <v>557</v>
      </c>
      <c r="K107">
        <v>7020</v>
      </c>
      <c r="L107">
        <v>6583</v>
      </c>
    </row>
    <row r="108" spans="1:15" x14ac:dyDescent="0.35">
      <c r="A108" s="4" t="s">
        <v>132</v>
      </c>
      <c r="B108" s="6" t="s">
        <v>459</v>
      </c>
      <c r="C108" s="4" t="s">
        <v>53</v>
      </c>
      <c r="D108" s="5">
        <v>27.987316666666665</v>
      </c>
      <c r="E108" s="5">
        <v>-15.739883333333333</v>
      </c>
      <c r="F108" s="4" t="s">
        <v>500</v>
      </c>
      <c r="G108" s="4" t="s">
        <v>605</v>
      </c>
      <c r="H108" s="4" t="s">
        <v>558</v>
      </c>
      <c r="I108" s="4" t="s">
        <v>558</v>
      </c>
      <c r="J108" s="4" t="s">
        <v>557</v>
      </c>
      <c r="K108">
        <v>6332</v>
      </c>
      <c r="L108">
        <v>6078</v>
      </c>
    </row>
    <row r="109" spans="1:15" x14ac:dyDescent="0.35">
      <c r="A109" s="4" t="s">
        <v>16</v>
      </c>
      <c r="B109" s="6" t="s">
        <v>448</v>
      </c>
      <c r="C109" s="4" t="s">
        <v>4</v>
      </c>
      <c r="D109" s="5">
        <v>28.099</v>
      </c>
      <c r="E109" s="5">
        <v>-17.172916666666669</v>
      </c>
      <c r="F109" s="4" t="s">
        <v>503</v>
      </c>
      <c r="G109" s="4" t="s">
        <v>17</v>
      </c>
      <c r="H109" s="4" t="s">
        <v>558</v>
      </c>
      <c r="I109" s="4" t="s">
        <v>558</v>
      </c>
      <c r="J109" s="4" t="s">
        <v>557</v>
      </c>
      <c r="K109">
        <v>54765</v>
      </c>
      <c r="L109">
        <v>52260</v>
      </c>
    </row>
    <row r="110" spans="1:15" x14ac:dyDescent="0.35">
      <c r="A110" s="4" t="s">
        <v>22</v>
      </c>
      <c r="B110" s="6" t="s">
        <v>448</v>
      </c>
      <c r="C110" s="4" t="s">
        <v>4</v>
      </c>
      <c r="D110" s="5">
        <v>28.099583333333332</v>
      </c>
      <c r="E110" s="5">
        <v>-17.184888888888889</v>
      </c>
      <c r="F110" s="4" t="s">
        <v>504</v>
      </c>
      <c r="G110" s="4" t="s">
        <v>605</v>
      </c>
      <c r="H110" s="4" t="s">
        <v>558</v>
      </c>
      <c r="I110" s="4" t="s">
        <v>558</v>
      </c>
      <c r="J110" s="4" t="s">
        <v>557</v>
      </c>
      <c r="K110">
        <v>46402</v>
      </c>
      <c r="L110">
        <v>43471</v>
      </c>
    </row>
    <row r="111" spans="1:15" x14ac:dyDescent="0.35">
      <c r="A111" s="4" t="s">
        <v>23</v>
      </c>
      <c r="B111" s="6" t="s">
        <v>448</v>
      </c>
      <c r="C111" s="4" t="s">
        <v>4</v>
      </c>
      <c r="D111" s="5">
        <v>28.099583333333332</v>
      </c>
      <c r="E111" s="5">
        <v>-17.184888888888889</v>
      </c>
      <c r="F111" s="4" t="s">
        <v>504</v>
      </c>
      <c r="G111" s="4" t="s">
        <v>605</v>
      </c>
      <c r="H111" s="4" t="s">
        <v>558</v>
      </c>
      <c r="I111" s="4" t="s">
        <v>558</v>
      </c>
      <c r="J111" s="4" t="s">
        <v>557</v>
      </c>
      <c r="K111">
        <v>34466</v>
      </c>
      <c r="L111">
        <v>33145</v>
      </c>
    </row>
    <row r="112" spans="1:15" x14ac:dyDescent="0.35">
      <c r="A112" s="4" t="s">
        <v>24</v>
      </c>
      <c r="B112" s="6" t="s">
        <v>448</v>
      </c>
      <c r="C112" s="4" t="s">
        <v>4</v>
      </c>
      <c r="D112" s="5">
        <v>28.099583333333332</v>
      </c>
      <c r="E112" s="5">
        <v>-17.184888888888889</v>
      </c>
      <c r="F112" s="4" t="s">
        <v>504</v>
      </c>
      <c r="G112" s="4" t="s">
        <v>605</v>
      </c>
      <c r="H112" s="4" t="s">
        <v>558</v>
      </c>
      <c r="I112" s="4" t="s">
        <v>558</v>
      </c>
      <c r="J112" s="4" t="s">
        <v>557</v>
      </c>
      <c r="K112">
        <v>44429</v>
      </c>
      <c r="L112">
        <v>41652</v>
      </c>
    </row>
    <row r="113" spans="1:12" x14ac:dyDescent="0.35">
      <c r="A113" s="4" t="s">
        <v>25</v>
      </c>
      <c r="B113" s="6" t="s">
        <v>448</v>
      </c>
      <c r="C113" s="4" t="s">
        <v>4</v>
      </c>
      <c r="D113" s="5">
        <v>28.099583333333332</v>
      </c>
      <c r="E113" s="5">
        <v>-17.184888888888889</v>
      </c>
      <c r="F113" s="4" t="s">
        <v>504</v>
      </c>
      <c r="G113" s="4" t="s">
        <v>605</v>
      </c>
      <c r="H113" s="4" t="s">
        <v>558</v>
      </c>
      <c r="I113" s="4" t="s">
        <v>558</v>
      </c>
      <c r="J113" s="4" t="s">
        <v>557</v>
      </c>
      <c r="K113">
        <v>49975</v>
      </c>
      <c r="L113">
        <v>47039</v>
      </c>
    </row>
    <row r="114" spans="1:12" x14ac:dyDescent="0.35">
      <c r="A114" s="4" t="s">
        <v>38</v>
      </c>
      <c r="B114" s="6" t="s">
        <v>448</v>
      </c>
      <c r="C114" s="4" t="s">
        <v>4</v>
      </c>
      <c r="D114" s="5">
        <v>28.126000000000001</v>
      </c>
      <c r="E114" s="5">
        <v>-17.283861111111111</v>
      </c>
      <c r="F114" s="4" t="s">
        <v>505</v>
      </c>
      <c r="G114" s="4" t="s">
        <v>605</v>
      </c>
      <c r="H114" s="4" t="s">
        <v>558</v>
      </c>
      <c r="I114" s="4" t="s">
        <v>558</v>
      </c>
      <c r="J114" s="4" t="s">
        <v>557</v>
      </c>
      <c r="K114">
        <v>66863</v>
      </c>
      <c r="L114">
        <v>63804</v>
      </c>
    </row>
    <row r="115" spans="1:12" x14ac:dyDescent="0.35">
      <c r="A115" s="4" t="s">
        <v>39</v>
      </c>
      <c r="B115" s="6" t="s">
        <v>448</v>
      </c>
      <c r="C115" s="4" t="s">
        <v>4</v>
      </c>
      <c r="D115" s="5">
        <v>28.126000000000001</v>
      </c>
      <c r="E115" s="5">
        <v>-17.283861111111111</v>
      </c>
      <c r="F115" s="4" t="s">
        <v>505</v>
      </c>
      <c r="G115" s="4" t="s">
        <v>605</v>
      </c>
      <c r="H115" s="4" t="s">
        <v>558</v>
      </c>
      <c r="I115" s="4" t="s">
        <v>558</v>
      </c>
      <c r="J115" s="4" t="s">
        <v>557</v>
      </c>
      <c r="K115">
        <v>49022</v>
      </c>
      <c r="L115">
        <v>46527</v>
      </c>
    </row>
    <row r="116" spans="1:12" x14ac:dyDescent="0.35">
      <c r="A116" s="4" t="s">
        <v>40</v>
      </c>
      <c r="B116" s="6" t="s">
        <v>448</v>
      </c>
      <c r="C116" s="4" t="s">
        <v>4</v>
      </c>
      <c r="D116" s="5">
        <v>28.126000000000001</v>
      </c>
      <c r="E116" s="5">
        <v>-17.283861111111111</v>
      </c>
      <c r="F116" s="4" t="s">
        <v>505</v>
      </c>
      <c r="G116" s="4" t="s">
        <v>605</v>
      </c>
      <c r="H116" s="4" t="s">
        <v>558</v>
      </c>
      <c r="I116" s="4" t="s">
        <v>558</v>
      </c>
      <c r="J116" s="4" t="s">
        <v>557</v>
      </c>
      <c r="K116">
        <v>49041</v>
      </c>
      <c r="L116">
        <v>46962</v>
      </c>
    </row>
    <row r="117" spans="1:12" x14ac:dyDescent="0.35">
      <c r="A117" s="4" t="s">
        <v>41</v>
      </c>
      <c r="B117" s="6" t="s">
        <v>448</v>
      </c>
      <c r="C117" s="4" t="s">
        <v>4</v>
      </c>
      <c r="D117" s="5">
        <v>28.125138888888891</v>
      </c>
      <c r="E117" s="5">
        <v>-17.208749999999998</v>
      </c>
      <c r="F117" s="4" t="s">
        <v>506</v>
      </c>
      <c r="G117" s="4" t="s">
        <v>605</v>
      </c>
      <c r="H117" s="4" t="s">
        <v>558</v>
      </c>
      <c r="I117" s="4" t="s">
        <v>558</v>
      </c>
      <c r="J117" s="4" t="s">
        <v>557</v>
      </c>
      <c r="K117">
        <v>52556</v>
      </c>
      <c r="L117">
        <v>49963</v>
      </c>
    </row>
    <row r="118" spans="1:12" x14ac:dyDescent="0.35">
      <c r="A118" s="4" t="s">
        <v>42</v>
      </c>
      <c r="B118" s="6" t="s">
        <v>448</v>
      </c>
      <c r="C118" s="4" t="s">
        <v>4</v>
      </c>
      <c r="D118" s="5">
        <v>28.125138888888891</v>
      </c>
      <c r="E118" s="5">
        <v>-17.208749999999998</v>
      </c>
      <c r="F118" s="4" t="s">
        <v>506</v>
      </c>
      <c r="G118" s="4" t="s">
        <v>605</v>
      </c>
      <c r="H118" s="4" t="s">
        <v>558</v>
      </c>
      <c r="I118" s="4" t="s">
        <v>558</v>
      </c>
      <c r="J118" s="4" t="s">
        <v>557</v>
      </c>
      <c r="K118">
        <v>46854</v>
      </c>
      <c r="L118">
        <v>44530</v>
      </c>
    </row>
    <row r="119" spans="1:12" x14ac:dyDescent="0.35">
      <c r="A119" s="4" t="s">
        <v>43</v>
      </c>
      <c r="B119" s="6" t="s">
        <v>448</v>
      </c>
      <c r="C119" s="4" t="s">
        <v>4</v>
      </c>
      <c r="D119" s="5">
        <v>28.125138888888891</v>
      </c>
      <c r="E119" s="5">
        <v>-17.208749999999998</v>
      </c>
      <c r="F119" s="4" t="s">
        <v>506</v>
      </c>
      <c r="G119" s="4" t="s">
        <v>605</v>
      </c>
      <c r="H119" s="4" t="s">
        <v>558</v>
      </c>
      <c r="I119" s="4" t="s">
        <v>558</v>
      </c>
      <c r="J119" s="4" t="s">
        <v>557</v>
      </c>
      <c r="K119">
        <v>64088</v>
      </c>
      <c r="L119">
        <v>61099</v>
      </c>
    </row>
    <row r="120" spans="1:12" x14ac:dyDescent="0.35">
      <c r="A120" s="4" t="s">
        <v>233</v>
      </c>
      <c r="B120" s="6" t="s">
        <v>456</v>
      </c>
      <c r="C120" s="4" t="s">
        <v>4</v>
      </c>
      <c r="D120" s="5">
        <v>28.748587000000001</v>
      </c>
      <c r="E120" s="5">
        <v>-17.885332999999999</v>
      </c>
      <c r="F120" s="4" t="s">
        <v>542</v>
      </c>
      <c r="G120" s="4" t="s">
        <v>605</v>
      </c>
      <c r="H120" s="4" t="s">
        <v>558</v>
      </c>
      <c r="I120" s="4" t="s">
        <v>557</v>
      </c>
      <c r="J120" s="4" t="s">
        <v>557</v>
      </c>
      <c r="K120">
        <v>12501</v>
      </c>
      <c r="L120">
        <v>11408</v>
      </c>
    </row>
    <row r="121" spans="1:12" x14ac:dyDescent="0.35">
      <c r="A121" s="4" t="s">
        <v>230</v>
      </c>
      <c r="B121" s="6" t="s">
        <v>456</v>
      </c>
      <c r="C121" s="4" t="s">
        <v>4</v>
      </c>
      <c r="D121" s="5">
        <v>28.748587000000001</v>
      </c>
      <c r="E121" s="5">
        <v>-17.885332999999999</v>
      </c>
      <c r="F121" s="4" t="s">
        <v>542</v>
      </c>
      <c r="G121" s="4" t="s">
        <v>605</v>
      </c>
      <c r="H121" s="4" t="s">
        <v>557</v>
      </c>
      <c r="I121" s="4" t="s">
        <v>557</v>
      </c>
      <c r="J121" s="4" t="s">
        <v>557</v>
      </c>
      <c r="K121">
        <v>1962</v>
      </c>
      <c r="L121">
        <v>969</v>
      </c>
    </row>
    <row r="122" spans="1:12" x14ac:dyDescent="0.35">
      <c r="A122" s="4" t="s">
        <v>231</v>
      </c>
      <c r="B122" s="6" t="s">
        <v>456</v>
      </c>
      <c r="C122" s="4" t="s">
        <v>4</v>
      </c>
      <c r="D122" s="5">
        <v>28.748587000000001</v>
      </c>
      <c r="E122" s="5">
        <v>-17.885332999999999</v>
      </c>
      <c r="F122" s="4" t="s">
        <v>542</v>
      </c>
      <c r="G122" s="4" t="s">
        <v>605</v>
      </c>
      <c r="H122" s="4" t="s">
        <v>557</v>
      </c>
      <c r="I122" s="4" t="s">
        <v>557</v>
      </c>
      <c r="J122" s="4" t="s">
        <v>557</v>
      </c>
      <c r="K122">
        <v>6508</v>
      </c>
      <c r="L122">
        <v>2086</v>
      </c>
    </row>
    <row r="123" spans="1:12" x14ac:dyDescent="0.35">
      <c r="A123" s="4" t="s">
        <v>232</v>
      </c>
      <c r="B123" s="6" t="s">
        <v>456</v>
      </c>
      <c r="C123" s="4" t="s">
        <v>4</v>
      </c>
      <c r="D123" s="5">
        <v>28.748587000000001</v>
      </c>
      <c r="E123" s="5">
        <v>-17.885332999999999</v>
      </c>
      <c r="F123" s="4" t="s">
        <v>542</v>
      </c>
      <c r="G123" s="4" t="s">
        <v>605</v>
      </c>
      <c r="H123" s="4" t="s">
        <v>557</v>
      </c>
      <c r="I123" s="4" t="s">
        <v>557</v>
      </c>
      <c r="J123" s="4" t="s">
        <v>557</v>
      </c>
      <c r="K123">
        <v>12826</v>
      </c>
      <c r="L123">
        <v>11690</v>
      </c>
    </row>
    <row r="124" spans="1:12" x14ac:dyDescent="0.35">
      <c r="A124" s="4" t="s">
        <v>242</v>
      </c>
      <c r="B124" s="6" t="s">
        <v>456</v>
      </c>
      <c r="C124" s="4" t="s">
        <v>4</v>
      </c>
      <c r="D124" s="5">
        <v>28.770855999999998</v>
      </c>
      <c r="E124" s="5">
        <v>-17.770434000000002</v>
      </c>
      <c r="F124" s="4" t="s">
        <v>551</v>
      </c>
      <c r="G124" s="4" t="s">
        <v>605</v>
      </c>
      <c r="H124" s="4" t="s">
        <v>558</v>
      </c>
      <c r="I124" s="4" t="s">
        <v>557</v>
      </c>
      <c r="J124" s="4" t="s">
        <v>557</v>
      </c>
      <c r="K124">
        <v>33533</v>
      </c>
      <c r="L124">
        <v>30984</v>
      </c>
    </row>
    <row r="125" spans="1:12" x14ac:dyDescent="0.35">
      <c r="A125" s="4" t="s">
        <v>243</v>
      </c>
      <c r="B125" s="6" t="s">
        <v>456</v>
      </c>
      <c r="C125" s="4" t="s">
        <v>4</v>
      </c>
      <c r="D125" s="5">
        <v>28.770855999999998</v>
      </c>
      <c r="E125" s="5">
        <v>-17.770434000000002</v>
      </c>
      <c r="F125" s="4" t="s">
        <v>551</v>
      </c>
      <c r="G125" s="4" t="s">
        <v>17</v>
      </c>
      <c r="H125" s="4" t="s">
        <v>557</v>
      </c>
      <c r="I125" s="4" t="s">
        <v>557</v>
      </c>
      <c r="J125" s="4" t="s">
        <v>557</v>
      </c>
      <c r="K125">
        <v>1867</v>
      </c>
      <c r="L125">
        <v>1719</v>
      </c>
    </row>
    <row r="126" spans="1:12" x14ac:dyDescent="0.35">
      <c r="A126" s="4" t="s">
        <v>244</v>
      </c>
      <c r="B126" s="6" t="s">
        <v>456</v>
      </c>
      <c r="C126" s="4" t="s">
        <v>4</v>
      </c>
      <c r="D126" s="5">
        <v>28.770855999999998</v>
      </c>
      <c r="E126" s="5">
        <v>-17.770434000000002</v>
      </c>
      <c r="F126" s="4" t="s">
        <v>551</v>
      </c>
      <c r="G126" s="4" t="s">
        <v>605</v>
      </c>
      <c r="H126" s="4" t="s">
        <v>557</v>
      </c>
      <c r="I126" s="4" t="s">
        <v>557</v>
      </c>
      <c r="J126" s="4" t="s">
        <v>557</v>
      </c>
      <c r="K126">
        <v>783</v>
      </c>
      <c r="L126">
        <v>330</v>
      </c>
    </row>
    <row r="127" spans="1:12" x14ac:dyDescent="0.35">
      <c r="A127" s="4" t="s">
        <v>245</v>
      </c>
      <c r="B127" s="6" t="s">
        <v>456</v>
      </c>
      <c r="C127" s="4" t="s">
        <v>4</v>
      </c>
      <c r="D127" s="5">
        <v>28.770855999999998</v>
      </c>
      <c r="E127" s="5">
        <v>-17.770434000000002</v>
      </c>
      <c r="F127" s="4" t="s">
        <v>551</v>
      </c>
      <c r="G127" s="4" t="s">
        <v>605</v>
      </c>
      <c r="H127" s="4" t="s">
        <v>557</v>
      </c>
      <c r="I127" s="4" t="s">
        <v>557</v>
      </c>
      <c r="J127" s="4" t="s">
        <v>557</v>
      </c>
      <c r="K127">
        <v>1249</v>
      </c>
      <c r="L127">
        <v>199</v>
      </c>
    </row>
    <row r="128" spans="1:12" x14ac:dyDescent="0.35">
      <c r="A128" s="4" t="s">
        <v>238</v>
      </c>
      <c r="B128" s="6" t="s">
        <v>456</v>
      </c>
      <c r="C128" s="4" t="s">
        <v>4</v>
      </c>
      <c r="D128" s="5">
        <v>28.471585000000001</v>
      </c>
      <c r="E128" s="5">
        <v>-17.836473999999999</v>
      </c>
      <c r="F128" s="4" t="s">
        <v>552</v>
      </c>
      <c r="G128" s="4" t="s">
        <v>17</v>
      </c>
      <c r="H128" s="4" t="s">
        <v>557</v>
      </c>
      <c r="I128" s="4" t="s">
        <v>557</v>
      </c>
      <c r="J128" s="4" t="s">
        <v>557</v>
      </c>
      <c r="K128">
        <v>2350</v>
      </c>
      <c r="L128">
        <v>1871</v>
      </c>
    </row>
    <row r="129" spans="1:12" x14ac:dyDescent="0.35">
      <c r="A129" s="4" t="s">
        <v>239</v>
      </c>
      <c r="B129" s="6" t="s">
        <v>456</v>
      </c>
      <c r="C129" s="4" t="s">
        <v>4</v>
      </c>
      <c r="D129" s="5">
        <v>28.471585000000001</v>
      </c>
      <c r="E129" s="5">
        <v>-17.836473999999999</v>
      </c>
      <c r="F129" s="4" t="s">
        <v>552</v>
      </c>
      <c r="G129" s="4" t="s">
        <v>17</v>
      </c>
      <c r="H129" s="4" t="s">
        <v>557</v>
      </c>
      <c r="I129" s="4" t="s">
        <v>557</v>
      </c>
      <c r="J129" s="4" t="s">
        <v>557</v>
      </c>
      <c r="K129">
        <v>967</v>
      </c>
      <c r="L129">
        <v>881</v>
      </c>
    </row>
    <row r="130" spans="1:12" x14ac:dyDescent="0.35">
      <c r="A130" s="4" t="s">
        <v>240</v>
      </c>
      <c r="B130" s="6" t="s">
        <v>456</v>
      </c>
      <c r="C130" s="4" t="s">
        <v>4</v>
      </c>
      <c r="D130" s="5">
        <v>28.471585000000001</v>
      </c>
      <c r="E130" s="5">
        <v>-17.836473999999999</v>
      </c>
      <c r="F130" s="4" t="s">
        <v>552</v>
      </c>
      <c r="G130" s="4" t="s">
        <v>605</v>
      </c>
      <c r="H130" s="4" t="s">
        <v>557</v>
      </c>
      <c r="I130" s="4" t="s">
        <v>557</v>
      </c>
      <c r="J130" s="4" t="s">
        <v>557</v>
      </c>
      <c r="K130">
        <v>1722</v>
      </c>
      <c r="L130">
        <v>1063</v>
      </c>
    </row>
    <row r="131" spans="1:12" x14ac:dyDescent="0.35">
      <c r="A131" s="4" t="s">
        <v>241</v>
      </c>
      <c r="B131" s="6" t="s">
        <v>456</v>
      </c>
      <c r="C131" s="4" t="s">
        <v>4</v>
      </c>
      <c r="D131" s="5">
        <v>28.471585000000001</v>
      </c>
      <c r="E131" s="5">
        <v>-17.836473999999999</v>
      </c>
      <c r="F131" s="4" t="s">
        <v>552</v>
      </c>
      <c r="G131" s="4" t="s">
        <v>17</v>
      </c>
      <c r="H131" s="4" t="s">
        <v>557</v>
      </c>
      <c r="I131" s="4" t="s">
        <v>557</v>
      </c>
      <c r="J131" s="4" t="s">
        <v>557</v>
      </c>
      <c r="K131">
        <v>789</v>
      </c>
      <c r="L131">
        <v>588</v>
      </c>
    </row>
    <row r="132" spans="1:12" x14ac:dyDescent="0.35">
      <c r="A132" s="4" t="s">
        <v>234</v>
      </c>
      <c r="B132" s="6" t="s">
        <v>456</v>
      </c>
      <c r="C132" s="4" t="s">
        <v>4</v>
      </c>
      <c r="D132" s="5">
        <v>28.752317000000001</v>
      </c>
      <c r="E132" s="5">
        <v>-17.882580000000001</v>
      </c>
      <c r="F132" s="4" t="s">
        <v>553</v>
      </c>
      <c r="G132" s="4" t="s">
        <v>17</v>
      </c>
      <c r="H132" s="4" t="s">
        <v>557</v>
      </c>
      <c r="I132" s="4" t="s">
        <v>557</v>
      </c>
      <c r="J132" s="4" t="s">
        <v>557</v>
      </c>
      <c r="K132">
        <v>1029</v>
      </c>
      <c r="L132">
        <v>811</v>
      </c>
    </row>
    <row r="133" spans="1:12" x14ac:dyDescent="0.35">
      <c r="A133" s="4" t="s">
        <v>235</v>
      </c>
      <c r="B133" s="6" t="s">
        <v>456</v>
      </c>
      <c r="C133" s="4" t="s">
        <v>4</v>
      </c>
      <c r="D133" s="5">
        <v>28.752317000000001</v>
      </c>
      <c r="E133" s="5">
        <v>-17.882580000000001</v>
      </c>
      <c r="F133" s="4" t="s">
        <v>553</v>
      </c>
      <c r="G133" s="4" t="s">
        <v>17</v>
      </c>
      <c r="H133" s="4" t="s">
        <v>557</v>
      </c>
      <c r="I133" s="4" t="s">
        <v>557</v>
      </c>
      <c r="J133" s="4" t="s">
        <v>557</v>
      </c>
      <c r="K133">
        <v>848</v>
      </c>
      <c r="L133">
        <v>476</v>
      </c>
    </row>
    <row r="134" spans="1:12" x14ac:dyDescent="0.35">
      <c r="A134" s="4" t="s">
        <v>236</v>
      </c>
      <c r="B134" s="6" t="s">
        <v>456</v>
      </c>
      <c r="C134" s="4" t="s">
        <v>4</v>
      </c>
      <c r="D134" s="5">
        <v>28.752317000000001</v>
      </c>
      <c r="E134" s="5">
        <v>-17.882580000000001</v>
      </c>
      <c r="F134" s="4" t="s">
        <v>553</v>
      </c>
      <c r="G134" s="4" t="s">
        <v>605</v>
      </c>
      <c r="H134" s="4" t="s">
        <v>557</v>
      </c>
      <c r="I134" s="4" t="s">
        <v>557</v>
      </c>
      <c r="J134" s="4" t="s">
        <v>557</v>
      </c>
      <c r="K134">
        <v>7310</v>
      </c>
      <c r="L134">
        <v>6552</v>
      </c>
    </row>
    <row r="135" spans="1:12" x14ac:dyDescent="0.35">
      <c r="A135" s="4" t="s">
        <v>237</v>
      </c>
      <c r="B135" s="6" t="s">
        <v>456</v>
      </c>
      <c r="C135" s="4" t="s">
        <v>4</v>
      </c>
      <c r="D135" s="5">
        <v>28.752317000000001</v>
      </c>
      <c r="E135" s="5">
        <v>-17.882580000000001</v>
      </c>
      <c r="F135" s="4" t="s">
        <v>553</v>
      </c>
      <c r="G135" s="4" t="s">
        <v>605</v>
      </c>
      <c r="H135" s="4" t="s">
        <v>557</v>
      </c>
      <c r="I135" s="4" t="s">
        <v>557</v>
      </c>
      <c r="J135" s="4" t="s">
        <v>557</v>
      </c>
      <c r="K135">
        <v>1785</v>
      </c>
      <c r="L135">
        <v>646</v>
      </c>
    </row>
    <row r="136" spans="1:12" x14ac:dyDescent="0.35">
      <c r="A136" s="4" t="s">
        <v>26</v>
      </c>
      <c r="B136" s="6" t="s">
        <v>27</v>
      </c>
      <c r="C136" s="4" t="s">
        <v>4</v>
      </c>
      <c r="D136" s="5">
        <v>28.080083333333334</v>
      </c>
      <c r="E136" s="5">
        <v>-17.209166666666665</v>
      </c>
      <c r="F136" s="4" t="s">
        <v>507</v>
      </c>
      <c r="G136" s="4" t="s">
        <v>605</v>
      </c>
      <c r="H136" s="4" t="s">
        <v>557</v>
      </c>
      <c r="I136" s="4" t="s">
        <v>557</v>
      </c>
      <c r="J136" s="4" t="s">
        <v>557</v>
      </c>
      <c r="K136">
        <v>12506</v>
      </c>
      <c r="L136">
        <v>10771</v>
      </c>
    </row>
    <row r="137" spans="1:12" x14ac:dyDescent="0.35">
      <c r="A137" s="4" t="s">
        <v>28</v>
      </c>
      <c r="B137" s="6" t="s">
        <v>27</v>
      </c>
      <c r="C137" s="4" t="s">
        <v>4</v>
      </c>
      <c r="D137" s="5">
        <v>28.080083333333334</v>
      </c>
      <c r="E137" s="5">
        <v>-17.209166666666665</v>
      </c>
      <c r="F137" s="4" t="s">
        <v>507</v>
      </c>
      <c r="G137" s="4" t="s">
        <v>605</v>
      </c>
      <c r="H137" s="4" t="s">
        <v>558</v>
      </c>
      <c r="I137" s="4" t="s">
        <v>558</v>
      </c>
      <c r="J137" s="4" t="s">
        <v>557</v>
      </c>
      <c r="K137">
        <v>54949</v>
      </c>
      <c r="L137">
        <v>52233</v>
      </c>
    </row>
    <row r="138" spans="1:12" x14ac:dyDescent="0.35">
      <c r="A138" s="4" t="s">
        <v>29</v>
      </c>
      <c r="B138" s="6" t="s">
        <v>27</v>
      </c>
      <c r="C138" s="4" t="s">
        <v>4</v>
      </c>
      <c r="D138" s="5">
        <v>28.080083333333334</v>
      </c>
      <c r="E138" s="5">
        <v>-17.209166666666665</v>
      </c>
      <c r="F138" s="4" t="s">
        <v>507</v>
      </c>
      <c r="G138" s="4" t="s">
        <v>605</v>
      </c>
      <c r="H138" s="4" t="s">
        <v>558</v>
      </c>
      <c r="I138" s="4" t="s">
        <v>558</v>
      </c>
      <c r="J138" s="4" t="s">
        <v>557</v>
      </c>
      <c r="K138">
        <v>57057</v>
      </c>
      <c r="L138">
        <v>54489</v>
      </c>
    </row>
    <row r="139" spans="1:12" x14ac:dyDescent="0.35">
      <c r="A139" s="4" t="s">
        <v>30</v>
      </c>
      <c r="B139" s="6" t="s">
        <v>27</v>
      </c>
      <c r="C139" s="4" t="s">
        <v>4</v>
      </c>
      <c r="D139" s="5">
        <v>28.080083333333334</v>
      </c>
      <c r="E139" s="5">
        <v>-17.209166666666665</v>
      </c>
      <c r="F139" s="4" t="s">
        <v>507</v>
      </c>
      <c r="G139" s="4" t="s">
        <v>605</v>
      </c>
      <c r="H139" s="4" t="s">
        <v>558</v>
      </c>
      <c r="I139" s="4" t="s">
        <v>558</v>
      </c>
      <c r="J139" s="4" t="s">
        <v>557</v>
      </c>
      <c r="K139">
        <v>38216</v>
      </c>
      <c r="L139">
        <v>36526</v>
      </c>
    </row>
    <row r="140" spans="1:12" x14ac:dyDescent="0.35">
      <c r="A140" s="4" t="s">
        <v>34</v>
      </c>
      <c r="B140" s="6" t="s">
        <v>27</v>
      </c>
      <c r="C140" s="4" t="s">
        <v>4</v>
      </c>
      <c r="D140" s="5">
        <v>28.107032</v>
      </c>
      <c r="E140" s="5">
        <v>-17.237680999999998</v>
      </c>
      <c r="F140" s="4" t="s">
        <v>508</v>
      </c>
      <c r="G140" s="4" t="s">
        <v>605</v>
      </c>
      <c r="H140" s="4" t="s">
        <v>558</v>
      </c>
      <c r="I140" s="4" t="s">
        <v>558</v>
      </c>
      <c r="J140" s="4" t="s">
        <v>558</v>
      </c>
      <c r="K140">
        <v>52656</v>
      </c>
      <c r="L140">
        <v>49338</v>
      </c>
    </row>
    <row r="141" spans="1:12" x14ac:dyDescent="0.35">
      <c r="A141" s="4" t="s">
        <v>35</v>
      </c>
      <c r="B141" s="6" t="s">
        <v>27</v>
      </c>
      <c r="C141" s="4" t="s">
        <v>4</v>
      </c>
      <c r="D141" s="5">
        <v>28.107032</v>
      </c>
      <c r="E141" s="5">
        <v>-17.237680999999998</v>
      </c>
      <c r="F141" s="4" t="s">
        <v>508</v>
      </c>
      <c r="G141" s="4" t="s">
        <v>605</v>
      </c>
      <c r="H141" s="4" t="s">
        <v>558</v>
      </c>
      <c r="I141" s="4" t="s">
        <v>558</v>
      </c>
      <c r="J141" s="4" t="s">
        <v>558</v>
      </c>
      <c r="K141">
        <v>57150</v>
      </c>
      <c r="L141">
        <v>54780</v>
      </c>
    </row>
    <row r="142" spans="1:12" x14ac:dyDescent="0.35">
      <c r="A142" s="4" t="s">
        <v>36</v>
      </c>
      <c r="B142" s="6" t="s">
        <v>27</v>
      </c>
      <c r="C142" s="4" t="s">
        <v>4</v>
      </c>
      <c r="D142" s="5">
        <v>28.107032</v>
      </c>
      <c r="E142" s="5">
        <v>-17.237680999999998</v>
      </c>
      <c r="F142" s="4" t="s">
        <v>508</v>
      </c>
      <c r="G142" s="4" t="s">
        <v>605</v>
      </c>
      <c r="H142" s="4" t="s">
        <v>558</v>
      </c>
      <c r="I142" s="4" t="s">
        <v>558</v>
      </c>
      <c r="J142" s="4" t="s">
        <v>558</v>
      </c>
      <c r="K142">
        <v>43165</v>
      </c>
      <c r="L142">
        <v>41477</v>
      </c>
    </row>
    <row r="143" spans="1:12" x14ac:dyDescent="0.35">
      <c r="A143" s="4" t="s">
        <v>37</v>
      </c>
      <c r="B143" s="6" t="s">
        <v>27</v>
      </c>
      <c r="C143" s="4" t="s">
        <v>4</v>
      </c>
      <c r="D143" s="5">
        <v>28.107032</v>
      </c>
      <c r="E143" s="5">
        <v>-17.237680999999998</v>
      </c>
      <c r="F143" s="4" t="s">
        <v>508</v>
      </c>
      <c r="G143" s="4" t="s">
        <v>605</v>
      </c>
      <c r="H143" s="4" t="s">
        <v>558</v>
      </c>
      <c r="I143" s="4" t="s">
        <v>558</v>
      </c>
      <c r="J143" s="4" t="s">
        <v>558</v>
      </c>
      <c r="K143">
        <v>49030</v>
      </c>
      <c r="L143">
        <v>46717</v>
      </c>
    </row>
    <row r="144" spans="1:12" x14ac:dyDescent="0.35">
      <c r="A144" s="4" t="s">
        <v>44</v>
      </c>
      <c r="B144" s="6" t="s">
        <v>27</v>
      </c>
      <c r="C144" s="4" t="s">
        <v>4</v>
      </c>
      <c r="D144" s="5">
        <v>28.110638888888889</v>
      </c>
      <c r="E144" s="5">
        <v>-17.217194444444441</v>
      </c>
      <c r="F144" s="4" t="s">
        <v>509</v>
      </c>
      <c r="G144" s="4" t="s">
        <v>605</v>
      </c>
      <c r="H144" s="4" t="s">
        <v>558</v>
      </c>
      <c r="I144" s="4" t="s">
        <v>558</v>
      </c>
      <c r="J144" s="4" t="s">
        <v>558</v>
      </c>
      <c r="K144">
        <v>49265</v>
      </c>
      <c r="L144">
        <v>46872</v>
      </c>
    </row>
    <row r="145" spans="1:12" x14ac:dyDescent="0.35">
      <c r="A145" s="4" t="s">
        <v>45</v>
      </c>
      <c r="B145" s="6" t="s">
        <v>27</v>
      </c>
      <c r="C145" s="4" t="s">
        <v>4</v>
      </c>
      <c r="D145" s="5">
        <v>28.110638888888889</v>
      </c>
      <c r="E145" s="5">
        <v>-17.217194444444441</v>
      </c>
      <c r="F145" s="4" t="s">
        <v>509</v>
      </c>
      <c r="G145" s="4" t="s">
        <v>605</v>
      </c>
      <c r="H145" s="4" t="s">
        <v>558</v>
      </c>
      <c r="I145" s="4" t="s">
        <v>558</v>
      </c>
      <c r="J145" s="4" t="s">
        <v>558</v>
      </c>
      <c r="K145">
        <v>39925</v>
      </c>
      <c r="L145">
        <v>38424</v>
      </c>
    </row>
    <row r="146" spans="1:12" x14ac:dyDescent="0.35">
      <c r="A146" s="4" t="s">
        <v>46</v>
      </c>
      <c r="B146" s="6" t="s">
        <v>27</v>
      </c>
      <c r="C146" s="4" t="s">
        <v>4</v>
      </c>
      <c r="D146" s="5">
        <v>28.110638888888889</v>
      </c>
      <c r="E146" s="5">
        <v>-17.217194444444441</v>
      </c>
      <c r="F146" s="4" t="s">
        <v>509</v>
      </c>
      <c r="G146" s="4" t="s">
        <v>605</v>
      </c>
      <c r="H146" s="4" t="s">
        <v>558</v>
      </c>
      <c r="I146" s="4" t="s">
        <v>558</v>
      </c>
      <c r="J146" s="4" t="s">
        <v>558</v>
      </c>
      <c r="K146">
        <v>52356</v>
      </c>
      <c r="L146">
        <v>50055</v>
      </c>
    </row>
    <row r="147" spans="1:12" x14ac:dyDescent="0.35">
      <c r="A147" s="4" t="s">
        <v>47</v>
      </c>
      <c r="B147" s="6" t="s">
        <v>27</v>
      </c>
      <c r="C147" s="4" t="s">
        <v>4</v>
      </c>
      <c r="D147" s="5">
        <v>28.110638888888889</v>
      </c>
      <c r="E147" s="5">
        <v>-17.217194444444441</v>
      </c>
      <c r="F147" s="4" t="s">
        <v>509</v>
      </c>
      <c r="G147" s="4" t="s">
        <v>605</v>
      </c>
      <c r="H147" s="4" t="s">
        <v>558</v>
      </c>
      <c r="I147" s="4" t="s">
        <v>558</v>
      </c>
      <c r="J147" s="4" t="s">
        <v>558</v>
      </c>
      <c r="K147">
        <v>65399</v>
      </c>
      <c r="L147">
        <v>60768</v>
      </c>
    </row>
    <row r="148" spans="1:12" x14ac:dyDescent="0.35">
      <c r="A148" s="4" t="s">
        <v>3</v>
      </c>
      <c r="B148" s="6" t="s">
        <v>447</v>
      </c>
      <c r="C148" s="4" t="s">
        <v>4</v>
      </c>
      <c r="D148" s="5">
        <v>28.12777777777778</v>
      </c>
      <c r="E148" s="5">
        <v>-17.171333333333333</v>
      </c>
      <c r="F148" s="4" t="s">
        <v>512</v>
      </c>
      <c r="G148" s="4" t="s">
        <v>605</v>
      </c>
      <c r="H148" s="4" t="s">
        <v>558</v>
      </c>
      <c r="I148" s="4" t="s">
        <v>558</v>
      </c>
      <c r="J148" s="4" t="s">
        <v>558</v>
      </c>
      <c r="K148">
        <v>49414</v>
      </c>
      <c r="L148">
        <v>46579</v>
      </c>
    </row>
    <row r="149" spans="1:12" x14ac:dyDescent="0.35">
      <c r="A149" s="4" t="s">
        <v>5</v>
      </c>
      <c r="B149" s="6" t="s">
        <v>447</v>
      </c>
      <c r="C149" s="4" t="s">
        <v>4</v>
      </c>
      <c r="D149" s="5">
        <v>28.12777777777778</v>
      </c>
      <c r="E149" s="5">
        <v>-17.171333333333333</v>
      </c>
      <c r="F149" s="4" t="s">
        <v>512</v>
      </c>
      <c r="G149" s="4" t="s">
        <v>605</v>
      </c>
      <c r="H149" s="4" t="s">
        <v>558</v>
      </c>
      <c r="I149" s="4" t="s">
        <v>558</v>
      </c>
      <c r="J149" s="4" t="s">
        <v>558</v>
      </c>
      <c r="K149">
        <v>41416</v>
      </c>
      <c r="L149">
        <v>38670</v>
      </c>
    </row>
    <row r="150" spans="1:12" x14ac:dyDescent="0.35">
      <c r="A150" s="4" t="s">
        <v>6</v>
      </c>
      <c r="B150" s="6" t="s">
        <v>447</v>
      </c>
      <c r="C150" s="4" t="s">
        <v>4</v>
      </c>
      <c r="D150" s="5">
        <v>28.12777777777778</v>
      </c>
      <c r="E150" s="5">
        <v>-17.171333333333333</v>
      </c>
      <c r="F150" s="4" t="s">
        <v>512</v>
      </c>
      <c r="G150" s="4" t="s">
        <v>605</v>
      </c>
      <c r="H150" s="4" t="s">
        <v>558</v>
      </c>
      <c r="I150" s="4" t="s">
        <v>558</v>
      </c>
      <c r="J150" s="4" t="s">
        <v>558</v>
      </c>
      <c r="K150">
        <v>39489</v>
      </c>
      <c r="L150">
        <v>37676</v>
      </c>
    </row>
    <row r="151" spans="1:12" x14ac:dyDescent="0.35">
      <c r="A151" s="4" t="s">
        <v>7</v>
      </c>
      <c r="B151" s="6" t="s">
        <v>447</v>
      </c>
      <c r="C151" s="4" t="s">
        <v>4</v>
      </c>
      <c r="D151" s="5">
        <v>28.12777777777778</v>
      </c>
      <c r="E151" s="5">
        <v>-17.171333333333333</v>
      </c>
      <c r="F151" s="4" t="s">
        <v>512</v>
      </c>
      <c r="G151" s="4" t="s">
        <v>605</v>
      </c>
      <c r="H151" s="4" t="s">
        <v>558</v>
      </c>
      <c r="I151" s="4" t="s">
        <v>558</v>
      </c>
      <c r="J151" s="4" t="s">
        <v>558</v>
      </c>
      <c r="K151">
        <v>57171</v>
      </c>
      <c r="L151">
        <v>54621</v>
      </c>
    </row>
    <row r="152" spans="1:12" x14ac:dyDescent="0.35">
      <c r="A152" s="4" t="s">
        <v>8</v>
      </c>
      <c r="B152" s="6" t="s">
        <v>447</v>
      </c>
      <c r="C152" s="4" t="s">
        <v>4</v>
      </c>
      <c r="D152" s="5">
        <v>28.169416666666667</v>
      </c>
      <c r="E152" s="5">
        <v>-17.249916666666667</v>
      </c>
      <c r="F152" s="4" t="s">
        <v>513</v>
      </c>
      <c r="G152" s="4" t="s">
        <v>605</v>
      </c>
      <c r="H152" s="4" t="s">
        <v>558</v>
      </c>
      <c r="I152" s="4" t="s">
        <v>558</v>
      </c>
      <c r="J152" s="4" t="s">
        <v>558</v>
      </c>
      <c r="K152">
        <v>56644</v>
      </c>
      <c r="L152">
        <v>53979</v>
      </c>
    </row>
    <row r="153" spans="1:12" x14ac:dyDescent="0.35">
      <c r="A153" s="4" t="s">
        <v>9</v>
      </c>
      <c r="B153" s="6" t="s">
        <v>447</v>
      </c>
      <c r="C153" s="4" t="s">
        <v>4</v>
      </c>
      <c r="D153" s="5">
        <v>28.169416666666667</v>
      </c>
      <c r="E153" s="5">
        <v>-17.249944444444445</v>
      </c>
      <c r="F153" s="4" t="s">
        <v>513</v>
      </c>
      <c r="G153" s="4" t="s">
        <v>605</v>
      </c>
      <c r="H153" s="4" t="s">
        <v>558</v>
      </c>
      <c r="I153" s="4" t="s">
        <v>558</v>
      </c>
      <c r="J153" s="4" t="s">
        <v>558</v>
      </c>
      <c r="K153">
        <v>48738</v>
      </c>
      <c r="L153">
        <v>46582</v>
      </c>
    </row>
    <row r="154" spans="1:12" x14ac:dyDescent="0.35">
      <c r="A154" s="4" t="s">
        <v>10</v>
      </c>
      <c r="B154" s="6" t="s">
        <v>447</v>
      </c>
      <c r="C154" s="4" t="s">
        <v>4</v>
      </c>
      <c r="D154" s="5">
        <v>28.169416666666667</v>
      </c>
      <c r="E154" s="5">
        <v>-17.249972222222222</v>
      </c>
      <c r="F154" s="4" t="s">
        <v>513</v>
      </c>
      <c r="G154" s="4" t="s">
        <v>605</v>
      </c>
      <c r="H154" s="4" t="s">
        <v>558</v>
      </c>
      <c r="I154" s="4" t="s">
        <v>558</v>
      </c>
      <c r="J154" s="4" t="s">
        <v>558</v>
      </c>
      <c r="K154">
        <v>32144</v>
      </c>
      <c r="L154">
        <v>30761</v>
      </c>
    </row>
    <row r="155" spans="1:12" x14ac:dyDescent="0.35">
      <c r="A155" s="4" t="s">
        <v>11</v>
      </c>
      <c r="B155" s="6" t="s">
        <v>447</v>
      </c>
      <c r="C155" s="4" t="s">
        <v>4</v>
      </c>
      <c r="D155" s="5">
        <v>28.169416666666667</v>
      </c>
      <c r="E155" s="5">
        <v>-17.249750000000002</v>
      </c>
      <c r="F155" s="4" t="s">
        <v>513</v>
      </c>
      <c r="G155" s="4" t="s">
        <v>605</v>
      </c>
      <c r="H155" s="4" t="s">
        <v>558</v>
      </c>
      <c r="I155" s="4" t="s">
        <v>558</v>
      </c>
      <c r="J155" s="4" t="s">
        <v>558</v>
      </c>
      <c r="K155">
        <v>51764</v>
      </c>
      <c r="L155">
        <v>49627</v>
      </c>
    </row>
    <row r="156" spans="1:12" x14ac:dyDescent="0.35">
      <c r="A156" s="4" t="s">
        <v>12</v>
      </c>
      <c r="B156" s="6" t="s">
        <v>447</v>
      </c>
      <c r="C156" s="4" t="s">
        <v>4</v>
      </c>
      <c r="D156" s="5">
        <v>28.165055555555554</v>
      </c>
      <c r="E156" s="5">
        <v>-17.301611111111111</v>
      </c>
      <c r="F156" s="4" t="s">
        <v>514</v>
      </c>
      <c r="G156" s="4" t="s">
        <v>605</v>
      </c>
      <c r="H156" s="4" t="s">
        <v>558</v>
      </c>
      <c r="I156" s="4" t="s">
        <v>558</v>
      </c>
      <c r="J156" s="4" t="s">
        <v>558</v>
      </c>
      <c r="K156">
        <v>61069</v>
      </c>
      <c r="L156">
        <v>57838</v>
      </c>
    </row>
    <row r="157" spans="1:12" x14ac:dyDescent="0.35">
      <c r="A157" s="4" t="s">
        <v>13</v>
      </c>
      <c r="B157" s="6" t="s">
        <v>447</v>
      </c>
      <c r="C157" s="4" t="s">
        <v>4</v>
      </c>
      <c r="D157" s="5">
        <v>28.165055555555554</v>
      </c>
      <c r="E157" s="5">
        <v>-17.301611111111111</v>
      </c>
      <c r="F157" s="4" t="s">
        <v>514</v>
      </c>
      <c r="G157" s="4" t="s">
        <v>605</v>
      </c>
      <c r="H157" s="4" t="s">
        <v>558</v>
      </c>
      <c r="I157" s="4" t="s">
        <v>558</v>
      </c>
      <c r="J157" s="4" t="s">
        <v>558</v>
      </c>
      <c r="K157">
        <v>49857</v>
      </c>
      <c r="L157">
        <v>47328</v>
      </c>
    </row>
    <row r="158" spans="1:12" x14ac:dyDescent="0.35">
      <c r="A158" s="4" t="s">
        <v>14</v>
      </c>
      <c r="B158" s="6" t="s">
        <v>447</v>
      </c>
      <c r="C158" s="4" t="s">
        <v>4</v>
      </c>
      <c r="D158" s="5">
        <v>28.165055555555554</v>
      </c>
      <c r="E158" s="5">
        <v>-17.301611111111111</v>
      </c>
      <c r="F158" s="4" t="s">
        <v>514</v>
      </c>
      <c r="G158" s="4" t="s">
        <v>605</v>
      </c>
      <c r="H158" s="4" t="s">
        <v>558</v>
      </c>
      <c r="I158" s="4" t="s">
        <v>558</v>
      </c>
      <c r="J158" s="4" t="s">
        <v>558</v>
      </c>
      <c r="K158">
        <v>36683</v>
      </c>
      <c r="L158">
        <v>35181</v>
      </c>
    </row>
    <row r="159" spans="1:12" x14ac:dyDescent="0.35">
      <c r="A159" s="4" t="s">
        <v>15</v>
      </c>
      <c r="B159" s="6" t="s">
        <v>447</v>
      </c>
      <c r="C159" s="4" t="s">
        <v>4</v>
      </c>
      <c r="D159" s="5">
        <v>28.165055555555554</v>
      </c>
      <c r="E159" s="5">
        <v>-17.301611111111111</v>
      </c>
      <c r="F159" s="4" t="s">
        <v>514</v>
      </c>
      <c r="G159" s="4" t="s">
        <v>605</v>
      </c>
      <c r="H159" s="4" t="s">
        <v>558</v>
      </c>
      <c r="I159" s="4" t="s">
        <v>558</v>
      </c>
      <c r="J159" s="4" t="s">
        <v>558</v>
      </c>
      <c r="K159">
        <v>15110</v>
      </c>
      <c r="L159">
        <v>13069</v>
      </c>
    </row>
    <row r="160" spans="1:12" x14ac:dyDescent="0.35">
      <c r="A160" s="4" t="s">
        <v>33</v>
      </c>
      <c r="B160" s="6" t="s">
        <v>447</v>
      </c>
      <c r="C160" s="4" t="s">
        <v>4</v>
      </c>
      <c r="D160" s="5">
        <v>28.080083333333334</v>
      </c>
      <c r="E160" s="5">
        <v>-17.209166666666665</v>
      </c>
      <c r="F160" s="4" t="s">
        <v>515</v>
      </c>
      <c r="G160" s="4" t="s">
        <v>605</v>
      </c>
      <c r="H160" s="4" t="s">
        <v>558</v>
      </c>
      <c r="I160" s="4" t="s">
        <v>558</v>
      </c>
      <c r="J160" s="4" t="s">
        <v>557</v>
      </c>
      <c r="K160">
        <v>55807</v>
      </c>
      <c r="L160">
        <v>53362</v>
      </c>
    </row>
    <row r="161" spans="1:12" x14ac:dyDescent="0.35">
      <c r="A161" s="4" t="s">
        <v>18</v>
      </c>
      <c r="B161" s="6" t="s">
        <v>449</v>
      </c>
      <c r="C161" s="4" t="s">
        <v>4</v>
      </c>
      <c r="D161" s="5">
        <v>28.099</v>
      </c>
      <c r="E161" s="5">
        <v>-17.172916666666669</v>
      </c>
      <c r="F161" s="4" t="s">
        <v>510</v>
      </c>
      <c r="G161" s="4" t="s">
        <v>605</v>
      </c>
      <c r="H161" s="4" t="s">
        <v>558</v>
      </c>
      <c r="I161" s="4" t="s">
        <v>557</v>
      </c>
      <c r="J161" s="4" t="s">
        <v>557</v>
      </c>
      <c r="K161">
        <v>52134</v>
      </c>
      <c r="L161">
        <v>49184</v>
      </c>
    </row>
    <row r="162" spans="1:12" x14ac:dyDescent="0.35">
      <c r="A162" s="4" t="s">
        <v>19</v>
      </c>
      <c r="B162" s="6" t="s">
        <v>449</v>
      </c>
      <c r="C162" s="4" t="s">
        <v>4</v>
      </c>
      <c r="D162" s="5">
        <v>28.099</v>
      </c>
      <c r="E162" s="5">
        <v>-17.172916666666669</v>
      </c>
      <c r="F162" s="4" t="s">
        <v>510</v>
      </c>
      <c r="G162" s="4" t="s">
        <v>605</v>
      </c>
      <c r="H162" s="4" t="s">
        <v>558</v>
      </c>
      <c r="I162" s="4" t="s">
        <v>557</v>
      </c>
      <c r="J162" s="4" t="s">
        <v>557</v>
      </c>
      <c r="K162">
        <v>52791</v>
      </c>
      <c r="L162">
        <v>50588</v>
      </c>
    </row>
    <row r="163" spans="1:12" x14ac:dyDescent="0.35">
      <c r="A163" s="4" t="s">
        <v>20</v>
      </c>
      <c r="B163" s="6" t="s">
        <v>449</v>
      </c>
      <c r="C163" s="4" t="s">
        <v>4</v>
      </c>
      <c r="D163" s="5">
        <v>28.099</v>
      </c>
      <c r="E163" s="5">
        <v>-17.172916666666669</v>
      </c>
      <c r="F163" s="4" t="s">
        <v>510</v>
      </c>
      <c r="G163" s="4" t="s">
        <v>605</v>
      </c>
      <c r="H163" s="4" t="s">
        <v>558</v>
      </c>
      <c r="I163" s="4" t="s">
        <v>557</v>
      </c>
      <c r="J163" s="4" t="s">
        <v>557</v>
      </c>
      <c r="K163">
        <v>56546</v>
      </c>
      <c r="L163">
        <v>53993</v>
      </c>
    </row>
    <row r="164" spans="1:12" x14ac:dyDescent="0.35">
      <c r="A164" s="4" t="s">
        <v>21</v>
      </c>
      <c r="B164" s="6" t="s">
        <v>449</v>
      </c>
      <c r="C164" s="4" t="s">
        <v>4</v>
      </c>
      <c r="D164" s="5">
        <v>28.099</v>
      </c>
      <c r="E164" s="5">
        <v>-17.172916666666669</v>
      </c>
      <c r="F164" s="4" t="s">
        <v>510</v>
      </c>
      <c r="G164" s="4" t="s">
        <v>605</v>
      </c>
      <c r="H164" s="4" t="s">
        <v>558</v>
      </c>
      <c r="I164" s="4" t="s">
        <v>557</v>
      </c>
      <c r="J164" s="4" t="s">
        <v>557</v>
      </c>
      <c r="K164">
        <v>39929</v>
      </c>
      <c r="L164">
        <v>38474</v>
      </c>
    </row>
    <row r="165" spans="1:12" x14ac:dyDescent="0.35">
      <c r="A165" s="4" t="s">
        <v>31</v>
      </c>
      <c r="B165" s="6" t="s">
        <v>449</v>
      </c>
      <c r="C165" s="4" t="s">
        <v>4</v>
      </c>
      <c r="D165" s="5">
        <v>28.080083333333334</v>
      </c>
      <c r="E165" s="5">
        <v>-17.209166666666665</v>
      </c>
      <c r="F165" s="4" t="s">
        <v>511</v>
      </c>
      <c r="G165" s="4" t="s">
        <v>605</v>
      </c>
      <c r="H165" s="4" t="s">
        <v>558</v>
      </c>
      <c r="I165" s="4" t="s">
        <v>557</v>
      </c>
      <c r="J165" s="4" t="s">
        <v>557</v>
      </c>
      <c r="K165">
        <v>44882</v>
      </c>
      <c r="L165">
        <v>42799</v>
      </c>
    </row>
    <row r="166" spans="1:12" x14ac:dyDescent="0.35">
      <c r="A166" s="4" t="s">
        <v>32</v>
      </c>
      <c r="B166" s="6" t="s">
        <v>449</v>
      </c>
      <c r="C166" s="4" t="s">
        <v>4</v>
      </c>
      <c r="D166" s="5">
        <v>28.080083333333334</v>
      </c>
      <c r="E166" s="5">
        <v>-17.209166666666665</v>
      </c>
      <c r="F166" s="4" t="s">
        <v>511</v>
      </c>
      <c r="G166" s="4" t="s">
        <v>605</v>
      </c>
      <c r="H166" s="4" t="s">
        <v>558</v>
      </c>
      <c r="I166" s="4" t="s">
        <v>557</v>
      </c>
      <c r="J166" s="4" t="s">
        <v>557</v>
      </c>
      <c r="K166">
        <v>40654</v>
      </c>
      <c r="L166">
        <v>38773</v>
      </c>
    </row>
    <row r="167" spans="1:12" x14ac:dyDescent="0.35">
      <c r="A167" s="4" t="s">
        <v>48</v>
      </c>
      <c r="B167" s="6" t="s">
        <v>449</v>
      </c>
      <c r="C167" s="4" t="s">
        <v>4</v>
      </c>
      <c r="D167" s="5">
        <v>28.110638888888889</v>
      </c>
      <c r="E167" s="5">
        <v>-17.217194444444441</v>
      </c>
      <c r="F167" s="4" t="s">
        <v>511</v>
      </c>
      <c r="G167" s="4" t="s">
        <v>605</v>
      </c>
      <c r="H167" s="4" t="s">
        <v>558</v>
      </c>
      <c r="I167" s="4" t="s">
        <v>557</v>
      </c>
      <c r="J167" s="4" t="s">
        <v>557</v>
      </c>
      <c r="K167">
        <v>43897</v>
      </c>
      <c r="L167">
        <v>42066</v>
      </c>
    </row>
    <row r="168" spans="1:12" x14ac:dyDescent="0.35">
      <c r="A168" s="4" t="s">
        <v>183</v>
      </c>
      <c r="B168" s="6" t="s">
        <v>452</v>
      </c>
      <c r="C168" s="4" t="s">
        <v>184</v>
      </c>
      <c r="F168" s="4" t="s">
        <v>546</v>
      </c>
      <c r="G168" s="4" t="s">
        <v>185</v>
      </c>
      <c r="H168" s="4" t="s">
        <v>558</v>
      </c>
      <c r="I168" s="4" t="s">
        <v>558</v>
      </c>
      <c r="J168" s="4" t="s">
        <v>557</v>
      </c>
      <c r="K168">
        <v>37230</v>
      </c>
      <c r="L168">
        <v>35620</v>
      </c>
    </row>
    <row r="169" spans="1:12" x14ac:dyDescent="0.35">
      <c r="A169" s="4" t="s">
        <v>208</v>
      </c>
      <c r="B169" s="6" t="s">
        <v>452</v>
      </c>
      <c r="C169" s="4" t="s">
        <v>184</v>
      </c>
      <c r="D169" s="5">
        <v>29.056732</v>
      </c>
      <c r="E169" s="5">
        <v>-13.549129000000001</v>
      </c>
      <c r="F169" s="4" t="s">
        <v>470</v>
      </c>
      <c r="G169" s="4" t="s">
        <v>605</v>
      </c>
      <c r="H169" s="4" t="s">
        <v>558</v>
      </c>
      <c r="I169" s="4" t="s">
        <v>558</v>
      </c>
      <c r="J169" s="4" t="s">
        <v>558</v>
      </c>
      <c r="K169">
        <v>44278</v>
      </c>
      <c r="L169">
        <v>41530</v>
      </c>
    </row>
    <row r="170" spans="1:12" x14ac:dyDescent="0.35">
      <c r="A170" s="4" t="s">
        <v>209</v>
      </c>
      <c r="B170" s="6" t="s">
        <v>452</v>
      </c>
      <c r="C170" s="4" t="s">
        <v>184</v>
      </c>
      <c r="D170" s="5">
        <v>29.056732</v>
      </c>
      <c r="E170" s="5">
        <v>-13.549129000000001</v>
      </c>
      <c r="F170" s="4" t="s">
        <v>470</v>
      </c>
      <c r="G170" s="4" t="s">
        <v>605</v>
      </c>
      <c r="H170" s="4" t="s">
        <v>558</v>
      </c>
      <c r="I170" s="4" t="s">
        <v>558</v>
      </c>
      <c r="J170" s="4" t="s">
        <v>558</v>
      </c>
      <c r="K170">
        <v>58273</v>
      </c>
      <c r="L170">
        <v>55815</v>
      </c>
    </row>
    <row r="171" spans="1:12" x14ac:dyDescent="0.35">
      <c r="A171" s="4" t="s">
        <v>210</v>
      </c>
      <c r="B171" s="6" t="s">
        <v>452</v>
      </c>
      <c r="C171" s="4" t="s">
        <v>184</v>
      </c>
      <c r="D171" s="5">
        <v>29.056732</v>
      </c>
      <c r="E171" s="5">
        <v>-13.549129000000001</v>
      </c>
      <c r="F171" s="4" t="s">
        <v>470</v>
      </c>
      <c r="G171" s="4" t="s">
        <v>605</v>
      </c>
      <c r="H171" s="4" t="s">
        <v>558</v>
      </c>
      <c r="I171" s="4" t="s">
        <v>558</v>
      </c>
      <c r="J171" s="4" t="s">
        <v>558</v>
      </c>
      <c r="K171">
        <v>42737</v>
      </c>
      <c r="L171">
        <v>41074</v>
      </c>
    </row>
    <row r="172" spans="1:12" x14ac:dyDescent="0.35">
      <c r="A172" s="4" t="s">
        <v>211</v>
      </c>
      <c r="B172" s="6" t="s">
        <v>452</v>
      </c>
      <c r="C172" s="4" t="s">
        <v>184</v>
      </c>
      <c r="D172" s="5">
        <v>29.214334999999998</v>
      </c>
      <c r="E172" s="5">
        <v>-13.481014</v>
      </c>
      <c r="F172" s="4" t="s">
        <v>470</v>
      </c>
      <c r="G172" s="4" t="s">
        <v>605</v>
      </c>
      <c r="H172" s="4" t="s">
        <v>558</v>
      </c>
      <c r="I172" s="4" t="s">
        <v>558</v>
      </c>
      <c r="J172" s="4" t="s">
        <v>558</v>
      </c>
      <c r="K172">
        <v>56561</v>
      </c>
      <c r="L172">
        <v>52631</v>
      </c>
    </row>
    <row r="173" spans="1:12" x14ac:dyDescent="0.35">
      <c r="A173" s="4" t="s">
        <v>212</v>
      </c>
      <c r="B173" s="6" t="s">
        <v>452</v>
      </c>
      <c r="C173" s="4" t="s">
        <v>184</v>
      </c>
      <c r="D173" s="5">
        <v>29.214334999999998</v>
      </c>
      <c r="E173" s="5">
        <v>-13.481014</v>
      </c>
      <c r="F173" s="4" t="s">
        <v>470</v>
      </c>
      <c r="G173" s="4" t="s">
        <v>605</v>
      </c>
      <c r="H173" s="4" t="s">
        <v>558</v>
      </c>
      <c r="I173" s="4" t="s">
        <v>558</v>
      </c>
      <c r="J173" s="4" t="s">
        <v>558</v>
      </c>
      <c r="K173">
        <v>46400</v>
      </c>
      <c r="L173">
        <v>43553</v>
      </c>
    </row>
    <row r="174" spans="1:12" x14ac:dyDescent="0.35">
      <c r="A174" s="4" t="s">
        <v>213</v>
      </c>
      <c r="B174" s="6" t="s">
        <v>452</v>
      </c>
      <c r="C174" s="4" t="s">
        <v>184</v>
      </c>
      <c r="D174" s="5">
        <v>29.214334999999998</v>
      </c>
      <c r="E174" s="5">
        <v>-13.481014</v>
      </c>
      <c r="F174" s="4" t="s">
        <v>470</v>
      </c>
      <c r="G174" s="4" t="s">
        <v>605</v>
      </c>
      <c r="H174" s="4" t="s">
        <v>558</v>
      </c>
      <c r="I174" s="4" t="s">
        <v>558</v>
      </c>
      <c r="J174" s="4" t="s">
        <v>558</v>
      </c>
      <c r="K174">
        <v>59447</v>
      </c>
      <c r="L174">
        <v>57048</v>
      </c>
    </row>
    <row r="175" spans="1:12" x14ac:dyDescent="0.35">
      <c r="A175" s="4" t="s">
        <v>214</v>
      </c>
      <c r="B175" s="6" t="s">
        <v>452</v>
      </c>
      <c r="C175" s="4" t="s">
        <v>184</v>
      </c>
      <c r="D175" s="5">
        <v>29.214334999999998</v>
      </c>
      <c r="E175" s="5">
        <v>-13.481014</v>
      </c>
      <c r="F175" s="4" t="s">
        <v>470</v>
      </c>
      <c r="G175" s="4" t="s">
        <v>605</v>
      </c>
      <c r="H175" s="4" t="s">
        <v>558</v>
      </c>
      <c r="I175" s="4" t="s">
        <v>558</v>
      </c>
      <c r="J175" s="4" t="s">
        <v>558</v>
      </c>
      <c r="K175">
        <v>57643</v>
      </c>
      <c r="L175">
        <v>54884</v>
      </c>
    </row>
    <row r="176" spans="1:12" x14ac:dyDescent="0.35">
      <c r="A176" s="4" t="s">
        <v>215</v>
      </c>
      <c r="B176" s="6" t="s">
        <v>455</v>
      </c>
      <c r="C176" s="4" t="s">
        <v>216</v>
      </c>
      <c r="F176" s="4" t="s">
        <v>547</v>
      </c>
      <c r="G176" s="4" t="s">
        <v>17</v>
      </c>
      <c r="H176" s="4" t="s">
        <v>558</v>
      </c>
      <c r="I176" s="4" t="s">
        <v>557</v>
      </c>
      <c r="J176" s="4" t="s">
        <v>557</v>
      </c>
      <c r="K176">
        <v>44622</v>
      </c>
      <c r="L176">
        <v>41902</v>
      </c>
    </row>
    <row r="177" spans="1:12" x14ac:dyDescent="0.35">
      <c r="A177" s="4" t="s">
        <v>205</v>
      </c>
      <c r="B177" s="6" t="s">
        <v>206</v>
      </c>
      <c r="C177" s="4" t="s">
        <v>464</v>
      </c>
      <c r="F177" s="4" t="s">
        <v>468</v>
      </c>
      <c r="G177" s="4" t="s">
        <v>17</v>
      </c>
      <c r="H177" s="4" t="s">
        <v>558</v>
      </c>
      <c r="I177" s="4" t="s">
        <v>557</v>
      </c>
      <c r="J177" s="4" t="s">
        <v>557</v>
      </c>
      <c r="K177">
        <v>31529</v>
      </c>
      <c r="L177">
        <v>27085</v>
      </c>
    </row>
    <row r="178" spans="1:12" x14ac:dyDescent="0.35">
      <c r="A178" s="4" t="s">
        <v>207</v>
      </c>
      <c r="B178" s="6" t="s">
        <v>206</v>
      </c>
      <c r="C178" s="4" t="s">
        <v>464</v>
      </c>
      <c r="F178" s="4" t="s">
        <v>468</v>
      </c>
      <c r="G178" s="4" t="s">
        <v>17</v>
      </c>
      <c r="H178" s="4" t="s">
        <v>558</v>
      </c>
      <c r="I178" s="4" t="s">
        <v>557</v>
      </c>
      <c r="J178" s="4" t="s">
        <v>557</v>
      </c>
      <c r="K178">
        <v>51303</v>
      </c>
      <c r="L178">
        <v>49067</v>
      </c>
    </row>
    <row r="179" spans="1:12" x14ac:dyDescent="0.35">
      <c r="A179" s="4" t="s">
        <v>260</v>
      </c>
      <c r="B179" s="6" t="s">
        <v>258</v>
      </c>
      <c r="C179" s="4" t="s">
        <v>259</v>
      </c>
      <c r="F179" s="4" t="s">
        <v>466</v>
      </c>
      <c r="G179" s="4" t="s">
        <v>17</v>
      </c>
      <c r="H179" s="4" t="s">
        <v>558</v>
      </c>
      <c r="I179" s="4" t="s">
        <v>557</v>
      </c>
      <c r="J179" s="4" t="s">
        <v>557</v>
      </c>
      <c r="K179">
        <v>45125</v>
      </c>
      <c r="L179">
        <v>42902</v>
      </c>
    </row>
    <row r="180" spans="1:12" x14ac:dyDescent="0.35">
      <c r="A180" s="4" t="s">
        <v>257</v>
      </c>
      <c r="B180" s="6" t="s">
        <v>258</v>
      </c>
      <c r="C180" s="4" t="s">
        <v>259</v>
      </c>
      <c r="F180" s="4" t="s">
        <v>467</v>
      </c>
      <c r="G180" s="4" t="s">
        <v>17</v>
      </c>
      <c r="H180" s="4" t="s">
        <v>558</v>
      </c>
      <c r="I180" s="4" t="s">
        <v>557</v>
      </c>
      <c r="J180" s="4" t="s">
        <v>557</v>
      </c>
      <c r="K180">
        <v>65031</v>
      </c>
      <c r="L180">
        <v>62022</v>
      </c>
    </row>
    <row r="181" spans="1:12" x14ac:dyDescent="0.35">
      <c r="A181" s="4" t="s">
        <v>134</v>
      </c>
      <c r="B181" s="6" t="s">
        <v>462</v>
      </c>
      <c r="C181" s="4" t="s">
        <v>135</v>
      </c>
      <c r="D181" s="5">
        <v>28.351749999999999</v>
      </c>
      <c r="E181" s="5">
        <v>-16.871666999999999</v>
      </c>
      <c r="F181" s="4" t="s">
        <v>516</v>
      </c>
      <c r="G181" s="4" t="s">
        <v>605</v>
      </c>
      <c r="H181" s="4" t="s">
        <v>558</v>
      </c>
      <c r="I181" s="4" t="s">
        <v>558</v>
      </c>
      <c r="J181" s="4" t="s">
        <v>558</v>
      </c>
      <c r="K181">
        <v>14445</v>
      </c>
      <c r="L181">
        <v>13998</v>
      </c>
    </row>
    <row r="182" spans="1:12" x14ac:dyDescent="0.35">
      <c r="A182" s="4" t="s">
        <v>136</v>
      </c>
      <c r="B182" s="6" t="s">
        <v>462</v>
      </c>
      <c r="C182" s="4" t="s">
        <v>135</v>
      </c>
      <c r="D182" s="5">
        <v>28.351749999999999</v>
      </c>
      <c r="E182" s="5">
        <v>-16.871666999999999</v>
      </c>
      <c r="F182" s="4" t="s">
        <v>516</v>
      </c>
      <c r="G182" s="4" t="s">
        <v>605</v>
      </c>
      <c r="H182" s="4" t="s">
        <v>558</v>
      </c>
      <c r="I182" s="4" t="s">
        <v>558</v>
      </c>
      <c r="J182" s="4" t="s">
        <v>558</v>
      </c>
      <c r="K182">
        <v>17127</v>
      </c>
      <c r="L182">
        <v>16394</v>
      </c>
    </row>
    <row r="183" spans="1:12" x14ac:dyDescent="0.35">
      <c r="A183" s="4" t="s">
        <v>137</v>
      </c>
      <c r="B183" s="6" t="s">
        <v>462</v>
      </c>
      <c r="C183" s="4" t="s">
        <v>135</v>
      </c>
      <c r="D183" s="5">
        <v>28.351749999999999</v>
      </c>
      <c r="E183" s="5">
        <v>-16.871666999999999</v>
      </c>
      <c r="F183" s="4" t="s">
        <v>516</v>
      </c>
      <c r="G183" s="4" t="s">
        <v>605</v>
      </c>
      <c r="H183" s="4" t="s">
        <v>558</v>
      </c>
      <c r="I183" s="4" t="s">
        <v>558</v>
      </c>
      <c r="J183" s="4" t="s">
        <v>558</v>
      </c>
      <c r="K183">
        <v>15814</v>
      </c>
      <c r="L183">
        <v>15259</v>
      </c>
    </row>
    <row r="184" spans="1:12" x14ac:dyDescent="0.35">
      <c r="A184" s="4" t="s">
        <v>138</v>
      </c>
      <c r="B184" s="6" t="s">
        <v>462</v>
      </c>
      <c r="C184" s="4" t="s">
        <v>135</v>
      </c>
      <c r="D184" s="5">
        <v>28.351749999999999</v>
      </c>
      <c r="E184" s="5">
        <v>-16.871666999999999</v>
      </c>
      <c r="F184" s="4" t="s">
        <v>516</v>
      </c>
      <c r="G184" s="4" t="s">
        <v>17</v>
      </c>
      <c r="H184" s="4" t="s">
        <v>558</v>
      </c>
      <c r="I184" s="4" t="s">
        <v>558</v>
      </c>
      <c r="J184" s="4" t="s">
        <v>558</v>
      </c>
      <c r="K184">
        <v>17872</v>
      </c>
      <c r="L184">
        <v>17233</v>
      </c>
    </row>
    <row r="185" spans="1:12" x14ac:dyDescent="0.35">
      <c r="A185" s="4" t="s">
        <v>139</v>
      </c>
      <c r="B185" s="6" t="s">
        <v>462</v>
      </c>
      <c r="C185" s="4" t="s">
        <v>135</v>
      </c>
      <c r="D185" s="5">
        <v>28.351749999999999</v>
      </c>
      <c r="E185" s="5">
        <v>-16.871666999999999</v>
      </c>
      <c r="F185" s="4" t="s">
        <v>516</v>
      </c>
      <c r="G185" s="4" t="s">
        <v>605</v>
      </c>
      <c r="H185" s="4" t="s">
        <v>558</v>
      </c>
      <c r="I185" s="4" t="s">
        <v>558</v>
      </c>
      <c r="J185" s="4" t="s">
        <v>558</v>
      </c>
      <c r="K185">
        <v>14965</v>
      </c>
      <c r="L185">
        <v>14470</v>
      </c>
    </row>
    <row r="186" spans="1:12" x14ac:dyDescent="0.35">
      <c r="A186" s="4" t="s">
        <v>140</v>
      </c>
      <c r="B186" s="6" t="s">
        <v>462</v>
      </c>
      <c r="C186" s="4" t="s">
        <v>135</v>
      </c>
      <c r="D186" s="5">
        <v>28.351749999999999</v>
      </c>
      <c r="E186" s="5">
        <v>-16.871666999999999</v>
      </c>
      <c r="F186" s="4" t="s">
        <v>516</v>
      </c>
      <c r="G186" s="4" t="s">
        <v>605</v>
      </c>
      <c r="H186" s="4" t="s">
        <v>558</v>
      </c>
      <c r="I186" s="4" t="s">
        <v>558</v>
      </c>
      <c r="J186" s="4" t="s">
        <v>558</v>
      </c>
      <c r="K186">
        <v>16538</v>
      </c>
      <c r="L186">
        <v>15968</v>
      </c>
    </row>
    <row r="187" spans="1:12" x14ac:dyDescent="0.35">
      <c r="A187" s="4" t="s">
        <v>147</v>
      </c>
      <c r="B187" s="6" t="s">
        <v>450</v>
      </c>
      <c r="C187" s="4" t="s">
        <v>135</v>
      </c>
      <c r="D187" s="5">
        <v>28.558436536382999</v>
      </c>
      <c r="E187" s="5">
        <v>-16.2397260080016</v>
      </c>
      <c r="F187" s="4" t="s">
        <v>517</v>
      </c>
      <c r="G187" s="4" t="s">
        <v>17</v>
      </c>
      <c r="H187" s="4" t="s">
        <v>558</v>
      </c>
      <c r="I187" s="4" t="s">
        <v>558</v>
      </c>
      <c r="J187" s="4" t="s">
        <v>558</v>
      </c>
      <c r="K187">
        <v>17993</v>
      </c>
      <c r="L187">
        <v>16615</v>
      </c>
    </row>
    <row r="188" spans="1:12" x14ac:dyDescent="0.35">
      <c r="A188" s="4" t="s">
        <v>149</v>
      </c>
      <c r="B188" s="6" t="s">
        <v>450</v>
      </c>
      <c r="C188" s="4" t="s">
        <v>135</v>
      </c>
      <c r="D188" s="5">
        <v>28.558436536382999</v>
      </c>
      <c r="E188" s="5">
        <v>-16.2397260080016</v>
      </c>
      <c r="F188" s="4" t="s">
        <v>517</v>
      </c>
      <c r="G188" s="4" t="s">
        <v>17</v>
      </c>
      <c r="H188" s="4" t="s">
        <v>558</v>
      </c>
      <c r="I188" s="4" t="s">
        <v>558</v>
      </c>
      <c r="J188" s="4" t="s">
        <v>558</v>
      </c>
      <c r="K188">
        <v>10181</v>
      </c>
      <c r="L188">
        <v>8861</v>
      </c>
    </row>
    <row r="189" spans="1:12" x14ac:dyDescent="0.35">
      <c r="A189" s="4" t="s">
        <v>148</v>
      </c>
      <c r="B189" s="6" t="s">
        <v>450</v>
      </c>
      <c r="C189" s="4" t="s">
        <v>135</v>
      </c>
      <c r="D189" s="5">
        <v>28.558436536382999</v>
      </c>
      <c r="E189" s="5">
        <v>-16.2397260080016</v>
      </c>
      <c r="F189" s="4" t="s">
        <v>517</v>
      </c>
      <c r="G189" s="4" t="s">
        <v>17</v>
      </c>
      <c r="H189" s="4" t="s">
        <v>557</v>
      </c>
      <c r="I189" s="4" t="s">
        <v>557</v>
      </c>
      <c r="J189" s="4" t="s">
        <v>557</v>
      </c>
      <c r="K189">
        <v>5482</v>
      </c>
      <c r="L189">
        <v>4012</v>
      </c>
    </row>
    <row r="190" spans="1:12" x14ac:dyDescent="0.35">
      <c r="A190" s="4" t="s">
        <v>150</v>
      </c>
      <c r="B190" s="6" t="s">
        <v>450</v>
      </c>
      <c r="C190" s="4" t="s">
        <v>135</v>
      </c>
      <c r="D190" s="5">
        <v>28.558436536382999</v>
      </c>
      <c r="E190" s="5">
        <v>-16.2397260080016</v>
      </c>
      <c r="F190" s="4" t="s">
        <v>517</v>
      </c>
      <c r="G190" s="4" t="s">
        <v>17</v>
      </c>
      <c r="H190" s="4" t="s">
        <v>557</v>
      </c>
      <c r="I190" s="4" t="s">
        <v>557</v>
      </c>
      <c r="J190" s="4" t="s">
        <v>557</v>
      </c>
      <c r="K190">
        <v>11549</v>
      </c>
      <c r="L190">
        <v>8869</v>
      </c>
    </row>
    <row r="191" spans="1:12" x14ac:dyDescent="0.35">
      <c r="A191" s="4" t="s">
        <v>143</v>
      </c>
      <c r="B191" s="6" t="s">
        <v>450</v>
      </c>
      <c r="C191" s="4" t="s">
        <v>135</v>
      </c>
      <c r="D191" s="5">
        <v>28.562694</v>
      </c>
      <c r="E191" s="5">
        <v>-16.208556000000002</v>
      </c>
      <c r="F191" s="4" t="s">
        <v>517</v>
      </c>
      <c r="G191" s="4" t="s">
        <v>605</v>
      </c>
      <c r="H191" s="4" t="s">
        <v>558</v>
      </c>
      <c r="I191" s="4" t="s">
        <v>558</v>
      </c>
      <c r="J191" s="4" t="s">
        <v>558</v>
      </c>
      <c r="K191">
        <v>8976</v>
      </c>
      <c r="L191">
        <v>8568</v>
      </c>
    </row>
    <row r="192" spans="1:12" x14ac:dyDescent="0.35">
      <c r="A192" s="4" t="s">
        <v>144</v>
      </c>
      <c r="B192" s="6" t="s">
        <v>450</v>
      </c>
      <c r="C192" s="4" t="s">
        <v>135</v>
      </c>
      <c r="D192" s="5">
        <v>28.562694</v>
      </c>
      <c r="E192" s="5">
        <v>-16.208556000000002</v>
      </c>
      <c r="F192" s="4" t="s">
        <v>517</v>
      </c>
      <c r="G192" s="4" t="s">
        <v>17</v>
      </c>
      <c r="H192" s="4" t="s">
        <v>558</v>
      </c>
      <c r="I192" s="4" t="s">
        <v>558</v>
      </c>
      <c r="J192" s="4" t="s">
        <v>558</v>
      </c>
      <c r="K192">
        <v>50559</v>
      </c>
      <c r="L192">
        <v>48429</v>
      </c>
    </row>
    <row r="193" spans="1:12" x14ac:dyDescent="0.35">
      <c r="A193" s="4" t="s">
        <v>146</v>
      </c>
      <c r="B193" s="6" t="s">
        <v>450</v>
      </c>
      <c r="C193" s="4" t="s">
        <v>135</v>
      </c>
      <c r="D193" s="5">
        <v>28.562694</v>
      </c>
      <c r="E193" s="5">
        <v>-16.208556000000002</v>
      </c>
      <c r="F193" s="4" t="s">
        <v>517</v>
      </c>
      <c r="G193" s="4" t="s">
        <v>605</v>
      </c>
      <c r="H193" s="4" t="s">
        <v>558</v>
      </c>
      <c r="I193" s="4" t="s">
        <v>558</v>
      </c>
      <c r="J193" s="4" t="s">
        <v>558</v>
      </c>
      <c r="K193">
        <v>5970</v>
      </c>
      <c r="L193">
        <v>5763</v>
      </c>
    </row>
    <row r="194" spans="1:12" x14ac:dyDescent="0.35">
      <c r="A194" s="4" t="s">
        <v>141</v>
      </c>
      <c r="B194" s="6" t="s">
        <v>450</v>
      </c>
      <c r="C194" s="4" t="s">
        <v>135</v>
      </c>
      <c r="D194" s="5">
        <v>28.562694</v>
      </c>
      <c r="E194" s="5">
        <v>-16.208556000000002</v>
      </c>
      <c r="F194" s="4" t="s">
        <v>517</v>
      </c>
      <c r="G194" s="4" t="s">
        <v>605</v>
      </c>
      <c r="H194" s="4" t="s">
        <v>557</v>
      </c>
      <c r="I194" s="4" t="s">
        <v>557</v>
      </c>
      <c r="J194" s="4" t="s">
        <v>557</v>
      </c>
      <c r="K194">
        <v>1493</v>
      </c>
      <c r="L194">
        <v>1458</v>
      </c>
    </row>
    <row r="195" spans="1:12" x14ac:dyDescent="0.35">
      <c r="A195" s="4" t="s">
        <v>142</v>
      </c>
      <c r="B195" s="6" t="s">
        <v>450</v>
      </c>
      <c r="C195" s="4" t="s">
        <v>135</v>
      </c>
      <c r="D195" s="5">
        <v>28.562694</v>
      </c>
      <c r="E195" s="5">
        <v>-16.208556000000002</v>
      </c>
      <c r="F195" s="4" t="s">
        <v>517</v>
      </c>
      <c r="G195" s="4" t="s">
        <v>605</v>
      </c>
      <c r="H195" s="4" t="s">
        <v>557</v>
      </c>
      <c r="I195" s="4" t="s">
        <v>557</v>
      </c>
      <c r="J195" s="4" t="s">
        <v>557</v>
      </c>
      <c r="K195">
        <v>6591</v>
      </c>
      <c r="L195">
        <v>5978</v>
      </c>
    </row>
    <row r="196" spans="1:12" x14ac:dyDescent="0.35">
      <c r="A196" s="4" t="s">
        <v>145</v>
      </c>
      <c r="B196" s="6" t="s">
        <v>450</v>
      </c>
      <c r="C196" s="4" t="s">
        <v>135</v>
      </c>
      <c r="D196" s="5">
        <v>28.562694</v>
      </c>
      <c r="E196" s="5">
        <v>-16.208556000000002</v>
      </c>
      <c r="F196" s="4" t="s">
        <v>517</v>
      </c>
      <c r="G196" s="4" t="s">
        <v>605</v>
      </c>
      <c r="H196" s="4" t="s">
        <v>557</v>
      </c>
      <c r="I196" s="4" t="s">
        <v>557</v>
      </c>
      <c r="J196" s="4" t="s">
        <v>557</v>
      </c>
      <c r="K196">
        <v>2268</v>
      </c>
      <c r="L196">
        <v>2205</v>
      </c>
    </row>
    <row r="197" spans="1:12" x14ac:dyDescent="0.35">
      <c r="A197" s="4" t="s">
        <v>151</v>
      </c>
      <c r="B197" s="6" t="s">
        <v>582</v>
      </c>
      <c r="C197" s="4" t="s">
        <v>135</v>
      </c>
      <c r="D197" s="5">
        <v>28.294471999999999</v>
      </c>
      <c r="E197" s="5">
        <v>-16.402999999999999</v>
      </c>
      <c r="F197" s="4" t="s">
        <v>518</v>
      </c>
      <c r="G197" s="4" t="s">
        <v>605</v>
      </c>
      <c r="H197" s="4" t="s">
        <v>558</v>
      </c>
      <c r="I197" s="4" t="s">
        <v>558</v>
      </c>
      <c r="J197" s="4" t="s">
        <v>557</v>
      </c>
      <c r="K197">
        <v>3209</v>
      </c>
      <c r="L197">
        <v>3097</v>
      </c>
    </row>
    <row r="198" spans="1:12" x14ac:dyDescent="0.35">
      <c r="A198" s="4" t="s">
        <v>153</v>
      </c>
      <c r="B198" s="6" t="s">
        <v>582</v>
      </c>
      <c r="C198" s="4" t="s">
        <v>135</v>
      </c>
      <c r="D198" s="5">
        <v>28.212890000000002</v>
      </c>
      <c r="E198" s="5">
        <v>-16.438193999999999</v>
      </c>
      <c r="F198" s="4" t="s">
        <v>519</v>
      </c>
      <c r="G198" s="4" t="s">
        <v>605</v>
      </c>
      <c r="H198" s="4" t="s">
        <v>558</v>
      </c>
      <c r="I198" s="4" t="s">
        <v>558</v>
      </c>
      <c r="J198" s="4" t="s">
        <v>557</v>
      </c>
      <c r="K198">
        <v>7521</v>
      </c>
      <c r="L198">
        <v>7212</v>
      </c>
    </row>
    <row r="199" spans="1:12" x14ac:dyDescent="0.35">
      <c r="A199" s="4" t="s">
        <v>152</v>
      </c>
      <c r="B199" s="6" t="s">
        <v>582</v>
      </c>
      <c r="C199" s="4" t="s">
        <v>135</v>
      </c>
      <c r="D199" s="5">
        <v>28.249777999999999</v>
      </c>
      <c r="E199" s="5">
        <v>-16.438193999999999</v>
      </c>
      <c r="F199" s="4" t="s">
        <v>519</v>
      </c>
      <c r="G199" s="4" t="s">
        <v>605</v>
      </c>
      <c r="H199" s="4" t="s">
        <v>558</v>
      </c>
      <c r="I199" s="4" t="s">
        <v>558</v>
      </c>
      <c r="J199" s="4" t="s">
        <v>557</v>
      </c>
      <c r="K199">
        <v>5893</v>
      </c>
      <c r="L199">
        <v>5685</v>
      </c>
    </row>
    <row r="200" spans="1:12" x14ac:dyDescent="0.35">
      <c r="A200" s="4" t="s">
        <v>155</v>
      </c>
      <c r="B200" s="6" t="s">
        <v>582</v>
      </c>
      <c r="C200" s="4" t="s">
        <v>135</v>
      </c>
      <c r="D200" s="5">
        <v>28.183056000000001</v>
      </c>
      <c r="E200" s="5">
        <v>-16.453167000000001</v>
      </c>
      <c r="F200" s="4" t="s">
        <v>520</v>
      </c>
      <c r="G200" s="4" t="s">
        <v>605</v>
      </c>
      <c r="H200" s="4" t="s">
        <v>557</v>
      </c>
      <c r="I200" s="4" t="s">
        <v>557</v>
      </c>
      <c r="J200" s="4" t="s">
        <v>557</v>
      </c>
      <c r="K200">
        <v>5542</v>
      </c>
      <c r="L200">
        <v>4847</v>
      </c>
    </row>
    <row r="201" spans="1:12" x14ac:dyDescent="0.35">
      <c r="A201" s="4" t="s">
        <v>154</v>
      </c>
      <c r="B201" s="6" t="s">
        <v>582</v>
      </c>
      <c r="C201" s="4" t="s">
        <v>135</v>
      </c>
      <c r="D201" s="5">
        <v>28.183056000000001</v>
      </c>
      <c r="E201" s="5">
        <v>-16.453167000000001</v>
      </c>
      <c r="F201" s="4" t="s">
        <v>520</v>
      </c>
      <c r="G201" s="4" t="s">
        <v>605</v>
      </c>
      <c r="H201" s="4" t="s">
        <v>558</v>
      </c>
      <c r="I201" s="4" t="s">
        <v>558</v>
      </c>
      <c r="J201" s="4" t="s">
        <v>557</v>
      </c>
      <c r="K201">
        <v>7437</v>
      </c>
      <c r="L201">
        <v>7146</v>
      </c>
    </row>
    <row r="202" spans="1:12" x14ac:dyDescent="0.35">
      <c r="A202" s="4" t="s">
        <v>156</v>
      </c>
      <c r="B202" s="6" t="s">
        <v>582</v>
      </c>
      <c r="C202" s="4" t="s">
        <v>135</v>
      </c>
      <c r="D202" s="5">
        <v>28.183056000000001</v>
      </c>
      <c r="E202" s="5">
        <v>-16.453167000000001</v>
      </c>
      <c r="F202" s="4" t="s">
        <v>520</v>
      </c>
      <c r="G202" s="4" t="s">
        <v>605</v>
      </c>
      <c r="H202" s="4" t="s">
        <v>558</v>
      </c>
      <c r="I202" s="4" t="s">
        <v>558</v>
      </c>
      <c r="J202" s="4" t="s">
        <v>557</v>
      </c>
      <c r="K202">
        <v>4809</v>
      </c>
      <c r="L202">
        <v>4651</v>
      </c>
    </row>
    <row r="203" spans="1:12" x14ac:dyDescent="0.35">
      <c r="A203" s="4" t="s">
        <v>182</v>
      </c>
      <c r="B203" s="6" t="s">
        <v>582</v>
      </c>
      <c r="C203" s="4" t="s">
        <v>135</v>
      </c>
      <c r="D203" s="5">
        <v>28.200861</v>
      </c>
      <c r="E203" s="5">
        <v>-16.424861</v>
      </c>
      <c r="F203" s="4" t="s">
        <v>520</v>
      </c>
      <c r="G203" s="4" t="s">
        <v>605</v>
      </c>
      <c r="H203" s="4" t="s">
        <v>558</v>
      </c>
      <c r="I203" s="4" t="s">
        <v>558</v>
      </c>
      <c r="J203" s="4" t="s">
        <v>558</v>
      </c>
      <c r="K203">
        <v>5029</v>
      </c>
      <c r="L203">
        <v>4856</v>
      </c>
    </row>
    <row r="204" spans="1:12" x14ac:dyDescent="0.35">
      <c r="A204" s="4" t="s">
        <v>181</v>
      </c>
      <c r="B204" s="6" t="s">
        <v>582</v>
      </c>
      <c r="C204" s="4" t="s">
        <v>135</v>
      </c>
      <c r="D204" s="5">
        <v>28.200861</v>
      </c>
      <c r="E204" s="5">
        <v>-16.424861</v>
      </c>
      <c r="F204" s="4" t="s">
        <v>520</v>
      </c>
      <c r="G204" s="4" t="s">
        <v>605</v>
      </c>
      <c r="H204" s="4" t="s">
        <v>557</v>
      </c>
      <c r="I204" s="4" t="s">
        <v>557</v>
      </c>
      <c r="J204" s="4" t="s">
        <v>557</v>
      </c>
      <c r="K204">
        <v>6057</v>
      </c>
      <c r="L204">
        <v>5771</v>
      </c>
    </row>
    <row r="205" spans="1:12" x14ac:dyDescent="0.35">
      <c r="A205" s="4" t="s">
        <v>157</v>
      </c>
      <c r="B205" s="6" t="s">
        <v>582</v>
      </c>
      <c r="C205" s="4" t="s">
        <v>135</v>
      </c>
      <c r="D205" s="5">
        <v>28.152305999999999</v>
      </c>
      <c r="E205" s="5">
        <v>-16.491582999999999</v>
      </c>
      <c r="F205" s="4" t="s">
        <v>521</v>
      </c>
      <c r="G205" s="4" t="s">
        <v>605</v>
      </c>
      <c r="H205" s="4" t="s">
        <v>558</v>
      </c>
      <c r="I205" s="4" t="s">
        <v>558</v>
      </c>
      <c r="J205" s="4" t="s">
        <v>557</v>
      </c>
      <c r="K205">
        <v>6660</v>
      </c>
      <c r="L205">
        <v>6423</v>
      </c>
    </row>
    <row r="206" spans="1:12" x14ac:dyDescent="0.35">
      <c r="A206" s="4" t="s">
        <v>158</v>
      </c>
      <c r="B206" s="6" t="s">
        <v>582</v>
      </c>
      <c r="C206" s="4" t="s">
        <v>135</v>
      </c>
      <c r="D206" s="5">
        <v>28.152305999999999</v>
      </c>
      <c r="E206" s="5">
        <v>-16.491582999999999</v>
      </c>
      <c r="F206" s="4" t="s">
        <v>521</v>
      </c>
      <c r="G206" s="4" t="s">
        <v>605</v>
      </c>
      <c r="H206" s="4" t="s">
        <v>558</v>
      </c>
      <c r="I206" s="4" t="s">
        <v>558</v>
      </c>
      <c r="J206" s="4" t="s">
        <v>557</v>
      </c>
      <c r="K206">
        <v>7533</v>
      </c>
      <c r="L206">
        <v>7266</v>
      </c>
    </row>
    <row r="207" spans="1:12" x14ac:dyDescent="0.35">
      <c r="A207" s="4" t="s">
        <v>165</v>
      </c>
      <c r="B207" s="6" t="s">
        <v>582</v>
      </c>
      <c r="C207" s="4" t="s">
        <v>135</v>
      </c>
      <c r="D207" s="5">
        <v>28.372693999999999</v>
      </c>
      <c r="E207" s="5">
        <v>-16.427638999999999</v>
      </c>
      <c r="F207" s="4" t="s">
        <v>522</v>
      </c>
      <c r="G207" s="4" t="s">
        <v>605</v>
      </c>
      <c r="H207" s="4" t="s">
        <v>558</v>
      </c>
      <c r="I207" s="4" t="s">
        <v>558</v>
      </c>
      <c r="J207" s="4" t="s">
        <v>557</v>
      </c>
      <c r="K207">
        <v>15485</v>
      </c>
      <c r="L207">
        <v>15064</v>
      </c>
    </row>
    <row r="208" spans="1:12" x14ac:dyDescent="0.35">
      <c r="A208" s="4" t="s">
        <v>166</v>
      </c>
      <c r="B208" s="6" t="s">
        <v>582</v>
      </c>
      <c r="C208" s="4" t="s">
        <v>135</v>
      </c>
      <c r="D208" s="5">
        <v>28.372693999999999</v>
      </c>
      <c r="E208" s="5">
        <v>-16.427638999999999</v>
      </c>
      <c r="F208" s="4" t="s">
        <v>522</v>
      </c>
      <c r="G208" s="4" t="s">
        <v>605</v>
      </c>
      <c r="H208" s="4" t="s">
        <v>558</v>
      </c>
      <c r="I208" s="4" t="s">
        <v>558</v>
      </c>
      <c r="J208" s="4" t="s">
        <v>557</v>
      </c>
      <c r="K208">
        <v>14868</v>
      </c>
      <c r="L208">
        <v>14336</v>
      </c>
    </row>
    <row r="209" spans="1:12" x14ac:dyDescent="0.35">
      <c r="A209" s="4" t="s">
        <v>167</v>
      </c>
      <c r="B209" s="6" t="s">
        <v>582</v>
      </c>
      <c r="C209" s="4" t="s">
        <v>135</v>
      </c>
      <c r="D209" s="5">
        <v>28.372693999999999</v>
      </c>
      <c r="E209" s="5">
        <v>-16.427638999999999</v>
      </c>
      <c r="F209" s="4" t="s">
        <v>522</v>
      </c>
      <c r="G209" s="4" t="s">
        <v>605</v>
      </c>
      <c r="H209" s="4" t="s">
        <v>558</v>
      </c>
      <c r="I209" s="4" t="s">
        <v>558</v>
      </c>
      <c r="J209" s="4" t="s">
        <v>557</v>
      </c>
      <c r="K209">
        <v>15135</v>
      </c>
      <c r="L209">
        <v>14641</v>
      </c>
    </row>
    <row r="210" spans="1:12" x14ac:dyDescent="0.35">
      <c r="A210" s="4" t="s">
        <v>296</v>
      </c>
      <c r="B210" s="6" t="s">
        <v>582</v>
      </c>
      <c r="C210" s="4" t="s">
        <v>135</v>
      </c>
      <c r="D210" s="5">
        <v>28.395917000000001</v>
      </c>
      <c r="E210" s="5">
        <v>-16.589805999999999</v>
      </c>
      <c r="F210" s="4" t="s">
        <v>555</v>
      </c>
      <c r="G210" s="4" t="s">
        <v>605</v>
      </c>
      <c r="H210" s="4" t="s">
        <v>558</v>
      </c>
      <c r="I210" s="4" t="s">
        <v>558</v>
      </c>
      <c r="J210" s="4" t="s">
        <v>557</v>
      </c>
      <c r="K210">
        <v>8557</v>
      </c>
      <c r="L210">
        <v>8296</v>
      </c>
    </row>
    <row r="211" spans="1:12" x14ac:dyDescent="0.35">
      <c r="A211" s="4" t="s">
        <v>297</v>
      </c>
      <c r="B211" s="6" t="s">
        <v>582</v>
      </c>
      <c r="C211" s="4" t="s">
        <v>135</v>
      </c>
      <c r="D211" s="5">
        <v>28.395917000000001</v>
      </c>
      <c r="E211" s="5">
        <v>-16.589805999999999</v>
      </c>
      <c r="F211" s="4" t="s">
        <v>555</v>
      </c>
      <c r="G211" s="4" t="s">
        <v>605</v>
      </c>
      <c r="H211" s="4" t="s">
        <v>558</v>
      </c>
      <c r="I211" s="4" t="s">
        <v>558</v>
      </c>
      <c r="J211" s="4" t="s">
        <v>557</v>
      </c>
      <c r="K211">
        <v>14367</v>
      </c>
      <c r="L211">
        <v>13889</v>
      </c>
    </row>
    <row r="212" spans="1:12" x14ac:dyDescent="0.35">
      <c r="A212" s="4" t="s">
        <v>298</v>
      </c>
      <c r="B212" s="6" t="s">
        <v>582</v>
      </c>
      <c r="C212" s="4" t="s">
        <v>135</v>
      </c>
      <c r="D212" s="5">
        <v>28.395917000000001</v>
      </c>
      <c r="E212" s="5">
        <v>-16.589805999999999</v>
      </c>
      <c r="F212" s="4" t="s">
        <v>555</v>
      </c>
      <c r="G212" s="4" t="s">
        <v>605</v>
      </c>
      <c r="H212" s="4" t="s">
        <v>558</v>
      </c>
      <c r="I212" s="4" t="s">
        <v>558</v>
      </c>
      <c r="J212" s="4" t="s">
        <v>557</v>
      </c>
      <c r="K212">
        <v>14110</v>
      </c>
      <c r="L212">
        <v>13646</v>
      </c>
    </row>
    <row r="213" spans="1:12" x14ac:dyDescent="0.35">
      <c r="A213" s="4" t="s">
        <v>178</v>
      </c>
      <c r="B213" s="6" t="s">
        <v>582</v>
      </c>
      <c r="C213" s="4" t="s">
        <v>135</v>
      </c>
      <c r="D213" s="5">
        <v>28.141138999999999</v>
      </c>
      <c r="E213" s="5">
        <v>-16.454556</v>
      </c>
      <c r="F213" s="4" t="s">
        <v>554</v>
      </c>
      <c r="G213" s="4" t="s">
        <v>605</v>
      </c>
      <c r="H213" s="4" t="s">
        <v>558</v>
      </c>
      <c r="I213" s="4" t="s">
        <v>558</v>
      </c>
      <c r="J213" s="4" t="s">
        <v>558</v>
      </c>
      <c r="K213">
        <v>6709</v>
      </c>
      <c r="L213">
        <v>6436</v>
      </c>
    </row>
    <row r="214" spans="1:12" x14ac:dyDescent="0.35">
      <c r="A214" s="4" t="s">
        <v>179</v>
      </c>
      <c r="B214" s="6" t="s">
        <v>582</v>
      </c>
      <c r="C214" s="4" t="s">
        <v>135</v>
      </c>
      <c r="D214" s="5">
        <v>28.141138999999999</v>
      </c>
      <c r="E214" s="5">
        <v>-16.454556</v>
      </c>
      <c r="F214" s="4" t="s">
        <v>554</v>
      </c>
      <c r="G214" s="4" t="s">
        <v>605</v>
      </c>
      <c r="H214" s="4" t="s">
        <v>558</v>
      </c>
      <c r="I214" s="4" t="s">
        <v>558</v>
      </c>
      <c r="J214" s="4" t="s">
        <v>558</v>
      </c>
      <c r="K214">
        <v>8423</v>
      </c>
      <c r="L214">
        <v>8124</v>
      </c>
    </row>
    <row r="215" spans="1:12" x14ac:dyDescent="0.35">
      <c r="A215" s="4" t="s">
        <v>180</v>
      </c>
      <c r="B215" s="6" t="s">
        <v>582</v>
      </c>
      <c r="C215" s="4" t="s">
        <v>135</v>
      </c>
      <c r="D215" s="5">
        <v>28.141138999999999</v>
      </c>
      <c r="E215" s="5">
        <v>-16.454556</v>
      </c>
      <c r="F215" s="4" t="s">
        <v>554</v>
      </c>
      <c r="G215" s="4" t="s">
        <v>605</v>
      </c>
      <c r="H215" s="4" t="s">
        <v>558</v>
      </c>
      <c r="I215" s="4" t="s">
        <v>558</v>
      </c>
      <c r="J215" s="4" t="s">
        <v>558</v>
      </c>
      <c r="K215">
        <v>7068</v>
      </c>
      <c r="L215">
        <v>6821</v>
      </c>
    </row>
    <row r="216" spans="1:12" x14ac:dyDescent="0.35">
      <c r="A216" s="4" t="s">
        <v>186</v>
      </c>
      <c r="B216" s="6" t="s">
        <v>453</v>
      </c>
      <c r="C216" s="4" t="s">
        <v>135</v>
      </c>
      <c r="D216" s="5">
        <v>28.308951765885102</v>
      </c>
      <c r="E216" s="5">
        <v>-16.5671494542676</v>
      </c>
      <c r="F216" s="4" t="s">
        <v>523</v>
      </c>
      <c r="G216" s="4" t="s">
        <v>605</v>
      </c>
      <c r="H216" s="4" t="s">
        <v>558</v>
      </c>
      <c r="I216" s="4" t="s">
        <v>558</v>
      </c>
      <c r="J216" s="4" t="s">
        <v>558</v>
      </c>
      <c r="K216">
        <v>6962</v>
      </c>
      <c r="L216">
        <v>6699</v>
      </c>
    </row>
    <row r="217" spans="1:12" x14ac:dyDescent="0.35">
      <c r="A217" s="4" t="s">
        <v>187</v>
      </c>
      <c r="B217" s="6" t="s">
        <v>453</v>
      </c>
      <c r="C217" s="4" t="s">
        <v>135</v>
      </c>
      <c r="D217" s="5">
        <v>28.308951765885102</v>
      </c>
      <c r="E217" s="5">
        <v>-16.5671494542676</v>
      </c>
      <c r="F217" s="4" t="s">
        <v>523</v>
      </c>
      <c r="G217" s="4" t="s">
        <v>605</v>
      </c>
      <c r="H217" s="4" t="s">
        <v>558</v>
      </c>
      <c r="I217" s="4" t="s">
        <v>558</v>
      </c>
      <c r="J217" s="4" t="s">
        <v>558</v>
      </c>
      <c r="K217">
        <v>9539</v>
      </c>
      <c r="L217">
        <v>9166</v>
      </c>
    </row>
    <row r="218" spans="1:12" x14ac:dyDescent="0.35">
      <c r="A218" s="4" t="s">
        <v>188</v>
      </c>
      <c r="B218" s="6" t="s">
        <v>453</v>
      </c>
      <c r="C218" s="4" t="s">
        <v>135</v>
      </c>
      <c r="D218" s="5">
        <v>28.308951765885102</v>
      </c>
      <c r="E218" s="5">
        <v>-16.5671494542676</v>
      </c>
      <c r="F218" s="4" t="s">
        <v>523</v>
      </c>
      <c r="G218" s="4" t="s">
        <v>605</v>
      </c>
      <c r="H218" s="4" t="s">
        <v>558</v>
      </c>
      <c r="I218" s="4" t="s">
        <v>558</v>
      </c>
      <c r="J218" s="4" t="s">
        <v>558</v>
      </c>
      <c r="K218">
        <v>9121</v>
      </c>
      <c r="L218">
        <v>8767</v>
      </c>
    </row>
    <row r="219" spans="1:12" x14ac:dyDescent="0.35">
      <c r="A219" s="4" t="s">
        <v>190</v>
      </c>
      <c r="B219" s="6" t="s">
        <v>453</v>
      </c>
      <c r="C219" s="4" t="s">
        <v>135</v>
      </c>
      <c r="D219" s="5">
        <v>28.308951765885102</v>
      </c>
      <c r="E219" s="5">
        <v>-16.5671494542676</v>
      </c>
      <c r="F219" s="4" t="s">
        <v>523</v>
      </c>
      <c r="G219" s="4" t="s">
        <v>605</v>
      </c>
      <c r="H219" s="4" t="s">
        <v>558</v>
      </c>
      <c r="I219" s="4" t="s">
        <v>558</v>
      </c>
      <c r="J219" s="4" t="s">
        <v>558</v>
      </c>
      <c r="K219">
        <v>6714</v>
      </c>
      <c r="L219">
        <v>6452</v>
      </c>
    </row>
    <row r="220" spans="1:12" x14ac:dyDescent="0.35">
      <c r="A220" s="4" t="s">
        <v>192</v>
      </c>
      <c r="B220" s="6" t="s">
        <v>453</v>
      </c>
      <c r="C220" s="4" t="s">
        <v>135</v>
      </c>
      <c r="D220" s="5">
        <v>28.308951765885102</v>
      </c>
      <c r="E220" s="5">
        <v>-16.5671494542676</v>
      </c>
      <c r="F220" s="4" t="s">
        <v>523</v>
      </c>
      <c r="G220" s="4" t="s">
        <v>605</v>
      </c>
      <c r="H220" s="4" t="s">
        <v>558</v>
      </c>
      <c r="I220" s="4" t="s">
        <v>558</v>
      </c>
      <c r="J220" s="4" t="s">
        <v>558</v>
      </c>
      <c r="K220">
        <v>21105</v>
      </c>
      <c r="L220">
        <v>20436</v>
      </c>
    </row>
    <row r="221" spans="1:12" x14ac:dyDescent="0.35">
      <c r="A221" s="4" t="s">
        <v>193</v>
      </c>
      <c r="B221" s="6" t="s">
        <v>453</v>
      </c>
      <c r="C221" s="4" t="s">
        <v>135</v>
      </c>
      <c r="D221" s="5">
        <v>28.308951765885102</v>
      </c>
      <c r="E221" s="5">
        <v>-16.5671494542676</v>
      </c>
      <c r="F221" s="4" t="s">
        <v>523</v>
      </c>
      <c r="G221" s="4" t="s">
        <v>17</v>
      </c>
      <c r="H221" s="4" t="s">
        <v>558</v>
      </c>
      <c r="I221" s="4" t="s">
        <v>558</v>
      </c>
      <c r="J221" s="4" t="s">
        <v>558</v>
      </c>
      <c r="K221">
        <v>20344</v>
      </c>
      <c r="L221">
        <v>19152</v>
      </c>
    </row>
    <row r="222" spans="1:12" x14ac:dyDescent="0.35">
      <c r="A222" s="4" t="s">
        <v>194</v>
      </c>
      <c r="B222" s="6" t="s">
        <v>453</v>
      </c>
      <c r="C222" s="4" t="s">
        <v>135</v>
      </c>
      <c r="D222" s="5">
        <v>28.308951765885102</v>
      </c>
      <c r="E222" s="5">
        <v>-16.5671494542676</v>
      </c>
      <c r="F222" s="4" t="s">
        <v>523</v>
      </c>
      <c r="G222" s="4" t="s">
        <v>605</v>
      </c>
      <c r="H222" s="4" t="s">
        <v>558</v>
      </c>
      <c r="I222" s="4" t="s">
        <v>558</v>
      </c>
      <c r="J222" s="4" t="s">
        <v>558</v>
      </c>
      <c r="K222">
        <v>25197</v>
      </c>
      <c r="L222">
        <v>24173</v>
      </c>
    </row>
    <row r="223" spans="1:12" x14ac:dyDescent="0.35">
      <c r="A223" s="4" t="s">
        <v>189</v>
      </c>
      <c r="B223" s="6" t="s">
        <v>453</v>
      </c>
      <c r="C223" s="4" t="s">
        <v>135</v>
      </c>
      <c r="D223" s="5">
        <v>28.308951765885102</v>
      </c>
      <c r="E223" s="5">
        <v>-16.5671494542676</v>
      </c>
      <c r="F223" s="4" t="s">
        <v>523</v>
      </c>
      <c r="G223" s="4" t="s">
        <v>605</v>
      </c>
      <c r="H223" s="4" t="s">
        <v>557</v>
      </c>
      <c r="I223" s="4" t="s">
        <v>557</v>
      </c>
      <c r="J223" s="4" t="s">
        <v>557</v>
      </c>
      <c r="K223">
        <v>1024</v>
      </c>
      <c r="L223">
        <v>969</v>
      </c>
    </row>
    <row r="224" spans="1:12" x14ac:dyDescent="0.35">
      <c r="A224" s="4" t="s">
        <v>191</v>
      </c>
      <c r="B224" s="6" t="s">
        <v>453</v>
      </c>
      <c r="C224" s="4" t="s">
        <v>135</v>
      </c>
      <c r="D224" s="5">
        <v>28.308951765885102</v>
      </c>
      <c r="E224" s="5">
        <v>-16.5671494542676</v>
      </c>
      <c r="F224" s="4" t="s">
        <v>523</v>
      </c>
      <c r="G224" s="4" t="s">
        <v>605</v>
      </c>
      <c r="H224" s="4" t="s">
        <v>557</v>
      </c>
      <c r="I224" s="4" t="s">
        <v>557</v>
      </c>
      <c r="J224" s="4" t="s">
        <v>557</v>
      </c>
      <c r="K224">
        <v>7599</v>
      </c>
      <c r="L224">
        <v>7302</v>
      </c>
    </row>
    <row r="225" spans="1:12" x14ac:dyDescent="0.35">
      <c r="A225" s="4" t="s">
        <v>204</v>
      </c>
      <c r="B225" s="6" t="s">
        <v>454</v>
      </c>
      <c r="C225" s="4" t="s">
        <v>135</v>
      </c>
      <c r="D225" s="5">
        <v>28.236463416562501</v>
      </c>
      <c r="E225" s="5">
        <v>-16.577268059759099</v>
      </c>
      <c r="F225" s="4" t="s">
        <v>524</v>
      </c>
      <c r="G225" s="4" t="s">
        <v>605</v>
      </c>
      <c r="H225" s="4" t="s">
        <v>558</v>
      </c>
      <c r="I225" s="4" t="s">
        <v>558</v>
      </c>
      <c r="J225" s="4" t="s">
        <v>558</v>
      </c>
      <c r="K225">
        <v>10410</v>
      </c>
      <c r="L225">
        <v>10043</v>
      </c>
    </row>
    <row r="226" spans="1:12" x14ac:dyDescent="0.35">
      <c r="A226" s="4" t="s">
        <v>203</v>
      </c>
      <c r="B226" s="6" t="s">
        <v>454</v>
      </c>
      <c r="C226" s="4" t="s">
        <v>135</v>
      </c>
      <c r="D226" s="5">
        <v>28.236463416562501</v>
      </c>
      <c r="E226" s="5">
        <v>-16.577268059759099</v>
      </c>
      <c r="F226" s="4" t="s">
        <v>524</v>
      </c>
      <c r="G226" s="4" t="s">
        <v>605</v>
      </c>
      <c r="H226" s="4" t="s">
        <v>557</v>
      </c>
      <c r="I226" s="4" t="s">
        <v>557</v>
      </c>
      <c r="J226" s="4" t="s">
        <v>557</v>
      </c>
      <c r="K226">
        <v>4733</v>
      </c>
      <c r="L226">
        <v>4584</v>
      </c>
    </row>
    <row r="227" spans="1:12" x14ac:dyDescent="0.35">
      <c r="A227" s="4" t="s">
        <v>201</v>
      </c>
      <c r="B227" s="6" t="s">
        <v>454</v>
      </c>
      <c r="C227" s="4" t="s">
        <v>135</v>
      </c>
      <c r="D227" s="5">
        <v>28.236583</v>
      </c>
      <c r="E227" s="5">
        <v>-16.576194000000001</v>
      </c>
      <c r="F227" s="4" t="s">
        <v>524</v>
      </c>
      <c r="G227" s="4" t="s">
        <v>605</v>
      </c>
      <c r="H227" s="4" t="s">
        <v>558</v>
      </c>
      <c r="I227" s="4" t="s">
        <v>558</v>
      </c>
      <c r="J227" s="4" t="s">
        <v>558</v>
      </c>
      <c r="K227">
        <v>8735</v>
      </c>
      <c r="L227">
        <v>8418</v>
      </c>
    </row>
    <row r="228" spans="1:12" x14ac:dyDescent="0.35">
      <c r="A228" s="4" t="s">
        <v>202</v>
      </c>
      <c r="B228" s="6" t="s">
        <v>454</v>
      </c>
      <c r="C228" s="4" t="s">
        <v>135</v>
      </c>
      <c r="D228" s="5">
        <v>28.236583</v>
      </c>
      <c r="E228" s="5">
        <v>-16.576194000000001</v>
      </c>
      <c r="F228" s="4" t="s">
        <v>524</v>
      </c>
      <c r="G228" s="4" t="s">
        <v>605</v>
      </c>
      <c r="H228" s="4" t="s">
        <v>558</v>
      </c>
      <c r="I228" s="4" t="s">
        <v>558</v>
      </c>
      <c r="J228" s="4" t="s">
        <v>558</v>
      </c>
      <c r="K228">
        <v>12037</v>
      </c>
      <c r="L228">
        <v>11631</v>
      </c>
    </row>
    <row r="229" spans="1:12" x14ac:dyDescent="0.35">
      <c r="A229" s="4" t="s">
        <v>195</v>
      </c>
      <c r="B229" s="6" t="s">
        <v>454</v>
      </c>
      <c r="C229" s="4" t="s">
        <v>135</v>
      </c>
      <c r="D229" s="5">
        <v>28.237361</v>
      </c>
      <c r="E229" s="5">
        <v>-16.574833000000002</v>
      </c>
      <c r="F229" s="4" t="s">
        <v>524</v>
      </c>
      <c r="G229" s="4" t="s">
        <v>605</v>
      </c>
      <c r="H229" s="4" t="s">
        <v>558</v>
      </c>
      <c r="I229" s="4" t="s">
        <v>558</v>
      </c>
      <c r="J229" s="4" t="s">
        <v>558</v>
      </c>
      <c r="K229">
        <v>10209</v>
      </c>
      <c r="L229">
        <v>9897</v>
      </c>
    </row>
    <row r="230" spans="1:12" x14ac:dyDescent="0.35">
      <c r="A230" s="4" t="s">
        <v>196</v>
      </c>
      <c r="B230" s="6" t="s">
        <v>454</v>
      </c>
      <c r="C230" s="4" t="s">
        <v>135</v>
      </c>
      <c r="D230" s="5">
        <v>28.237361</v>
      </c>
      <c r="E230" s="5">
        <v>-16.574833000000002</v>
      </c>
      <c r="F230" s="4" t="s">
        <v>524</v>
      </c>
      <c r="G230" s="4" t="s">
        <v>605</v>
      </c>
      <c r="H230" s="4" t="s">
        <v>558</v>
      </c>
      <c r="I230" s="4" t="s">
        <v>558</v>
      </c>
      <c r="J230" s="4" t="s">
        <v>558</v>
      </c>
      <c r="K230">
        <v>9106</v>
      </c>
      <c r="L230">
        <v>8762</v>
      </c>
    </row>
    <row r="231" spans="1:12" x14ac:dyDescent="0.35">
      <c r="A231" s="4" t="s">
        <v>197</v>
      </c>
      <c r="B231" s="6" t="s">
        <v>454</v>
      </c>
      <c r="C231" s="4" t="s">
        <v>135</v>
      </c>
      <c r="D231" s="5">
        <v>28.237361</v>
      </c>
      <c r="E231" s="5">
        <v>-16.574833000000002</v>
      </c>
      <c r="F231" s="4" t="s">
        <v>524</v>
      </c>
      <c r="G231" s="4" t="s">
        <v>605</v>
      </c>
      <c r="H231" s="4" t="s">
        <v>558</v>
      </c>
      <c r="I231" s="4" t="s">
        <v>558</v>
      </c>
      <c r="J231" s="4" t="s">
        <v>558</v>
      </c>
      <c r="K231">
        <v>9330</v>
      </c>
      <c r="L231">
        <v>8978</v>
      </c>
    </row>
    <row r="232" spans="1:12" x14ac:dyDescent="0.35">
      <c r="A232" s="4" t="s">
        <v>198</v>
      </c>
      <c r="B232" s="6" t="s">
        <v>454</v>
      </c>
      <c r="C232" s="4" t="s">
        <v>135</v>
      </c>
      <c r="D232" s="5">
        <v>28.237361</v>
      </c>
      <c r="E232" s="5">
        <v>-16.574833000000002</v>
      </c>
      <c r="F232" s="4" t="s">
        <v>524</v>
      </c>
      <c r="G232" s="4" t="s">
        <v>605</v>
      </c>
      <c r="H232" s="4" t="s">
        <v>558</v>
      </c>
      <c r="I232" s="4" t="s">
        <v>558</v>
      </c>
      <c r="J232" s="4" t="s">
        <v>558</v>
      </c>
      <c r="K232">
        <v>9987</v>
      </c>
      <c r="L232">
        <v>9652</v>
      </c>
    </row>
    <row r="233" spans="1:12" x14ac:dyDescent="0.35">
      <c r="A233" s="4" t="s">
        <v>199</v>
      </c>
      <c r="B233" s="6" t="s">
        <v>454</v>
      </c>
      <c r="C233" s="4" t="s">
        <v>135</v>
      </c>
      <c r="D233" s="5">
        <v>28.237361</v>
      </c>
      <c r="E233" s="5">
        <v>-16.574833000000002</v>
      </c>
      <c r="F233" s="4" t="s">
        <v>524</v>
      </c>
      <c r="G233" s="4" t="s">
        <v>605</v>
      </c>
      <c r="H233" s="4" t="s">
        <v>558</v>
      </c>
      <c r="I233" s="4" t="s">
        <v>558</v>
      </c>
      <c r="J233" s="4" t="s">
        <v>558</v>
      </c>
      <c r="K233">
        <v>10955</v>
      </c>
      <c r="L233">
        <v>10533</v>
      </c>
    </row>
    <row r="234" spans="1:12" x14ac:dyDescent="0.35">
      <c r="A234" s="4" t="s">
        <v>200</v>
      </c>
      <c r="B234" s="6" t="s">
        <v>454</v>
      </c>
      <c r="C234" s="4" t="s">
        <v>135</v>
      </c>
      <c r="D234" s="5">
        <v>28.237361</v>
      </c>
      <c r="E234" s="5">
        <v>-16.574833000000002</v>
      </c>
      <c r="F234" s="4" t="s">
        <v>524</v>
      </c>
      <c r="G234" s="4" t="s">
        <v>605</v>
      </c>
      <c r="H234" s="4" t="s">
        <v>558</v>
      </c>
      <c r="I234" s="4" t="s">
        <v>558</v>
      </c>
      <c r="J234" s="4" t="s">
        <v>558</v>
      </c>
      <c r="K234">
        <v>11693</v>
      </c>
      <c r="L234">
        <v>11287</v>
      </c>
    </row>
    <row r="235" spans="1:12" x14ac:dyDescent="0.35">
      <c r="A235" s="4" t="s">
        <v>249</v>
      </c>
      <c r="B235" s="6" t="s">
        <v>457</v>
      </c>
      <c r="C235" s="4" t="s">
        <v>135</v>
      </c>
      <c r="D235" s="5">
        <v>28.542777999999998</v>
      </c>
      <c r="E235" s="5">
        <v>-16.129306</v>
      </c>
      <c r="F235" s="4" t="s">
        <v>525</v>
      </c>
      <c r="G235" s="4" t="s">
        <v>605</v>
      </c>
      <c r="H235" s="4" t="s">
        <v>558</v>
      </c>
      <c r="I235" s="4" t="s">
        <v>558</v>
      </c>
      <c r="J235" s="4" t="s">
        <v>558</v>
      </c>
      <c r="K235">
        <v>12224</v>
      </c>
      <c r="L235">
        <v>10879</v>
      </c>
    </row>
    <row r="236" spans="1:12" x14ac:dyDescent="0.35">
      <c r="A236" s="4" t="s">
        <v>250</v>
      </c>
      <c r="B236" s="6" t="s">
        <v>457</v>
      </c>
      <c r="C236" s="4" t="s">
        <v>135</v>
      </c>
      <c r="D236" s="5">
        <v>28.542777999999998</v>
      </c>
      <c r="E236" s="5">
        <v>-16.129306</v>
      </c>
      <c r="F236" s="4" t="s">
        <v>525</v>
      </c>
      <c r="G236" s="4" t="s">
        <v>17</v>
      </c>
      <c r="H236" s="4" t="s">
        <v>558</v>
      </c>
      <c r="I236" s="4" t="s">
        <v>558</v>
      </c>
      <c r="J236" s="4" t="s">
        <v>558</v>
      </c>
      <c r="K236">
        <v>9488</v>
      </c>
      <c r="L236">
        <v>9155</v>
      </c>
    </row>
    <row r="237" spans="1:12" x14ac:dyDescent="0.35">
      <c r="A237" s="4" t="s">
        <v>251</v>
      </c>
      <c r="B237" s="6" t="s">
        <v>457</v>
      </c>
      <c r="C237" s="4" t="s">
        <v>135</v>
      </c>
      <c r="D237" s="5">
        <v>28.542777999999998</v>
      </c>
      <c r="E237" s="5">
        <v>-16.129306</v>
      </c>
      <c r="F237" s="4" t="s">
        <v>525</v>
      </c>
      <c r="G237" s="4" t="s">
        <v>605</v>
      </c>
      <c r="H237" s="4" t="s">
        <v>558</v>
      </c>
      <c r="I237" s="4" t="s">
        <v>558</v>
      </c>
      <c r="J237" s="4" t="s">
        <v>558</v>
      </c>
      <c r="K237">
        <v>8769</v>
      </c>
      <c r="L237">
        <v>8400</v>
      </c>
    </row>
    <row r="238" spans="1:12" x14ac:dyDescent="0.35">
      <c r="A238" s="4" t="s">
        <v>252</v>
      </c>
      <c r="B238" s="6" t="s">
        <v>457</v>
      </c>
      <c r="C238" s="4" t="s">
        <v>135</v>
      </c>
      <c r="D238" s="5">
        <v>28.542777999999998</v>
      </c>
      <c r="E238" s="5">
        <v>-16.129306</v>
      </c>
      <c r="F238" s="4" t="s">
        <v>525</v>
      </c>
      <c r="G238" s="4" t="s">
        <v>17</v>
      </c>
      <c r="H238" s="4" t="s">
        <v>558</v>
      </c>
      <c r="I238" s="4" t="s">
        <v>558</v>
      </c>
      <c r="J238" s="4" t="s">
        <v>558</v>
      </c>
      <c r="K238">
        <v>7875</v>
      </c>
      <c r="L238">
        <v>7620</v>
      </c>
    </row>
    <row r="239" spans="1:12" x14ac:dyDescent="0.35">
      <c r="A239" s="4" t="s">
        <v>247</v>
      </c>
      <c r="B239" s="6" t="s">
        <v>457</v>
      </c>
      <c r="C239" s="4" t="s">
        <v>135</v>
      </c>
      <c r="D239" s="5">
        <v>28.542777999999998</v>
      </c>
      <c r="E239" s="5">
        <v>-16.129306</v>
      </c>
      <c r="F239" s="4" t="s">
        <v>525</v>
      </c>
      <c r="G239" s="4" t="s">
        <v>605</v>
      </c>
      <c r="H239" s="4" t="s">
        <v>557</v>
      </c>
      <c r="I239" s="4" t="s">
        <v>557</v>
      </c>
      <c r="J239" s="4" t="s">
        <v>557</v>
      </c>
      <c r="K239">
        <v>10486</v>
      </c>
      <c r="L239">
        <v>7072</v>
      </c>
    </row>
    <row r="240" spans="1:12" x14ac:dyDescent="0.35">
      <c r="A240" s="4" t="s">
        <v>248</v>
      </c>
      <c r="B240" s="6" t="s">
        <v>457</v>
      </c>
      <c r="C240" s="4" t="s">
        <v>135</v>
      </c>
      <c r="D240" s="5">
        <v>28.542777999999998</v>
      </c>
      <c r="E240" s="5">
        <v>-16.129306</v>
      </c>
      <c r="F240" s="4" t="s">
        <v>525</v>
      </c>
      <c r="G240" s="4" t="s">
        <v>605</v>
      </c>
      <c r="H240" s="4" t="s">
        <v>557</v>
      </c>
      <c r="I240" s="4" t="s">
        <v>557</v>
      </c>
      <c r="J240" s="4" t="s">
        <v>557</v>
      </c>
      <c r="K240">
        <v>1229</v>
      </c>
      <c r="L240">
        <v>264</v>
      </c>
    </row>
    <row r="241" spans="1:12" x14ac:dyDescent="0.35">
      <c r="A241" s="4" t="s">
        <v>253</v>
      </c>
      <c r="B241" s="6" t="s">
        <v>457</v>
      </c>
      <c r="C241" s="4" t="s">
        <v>135</v>
      </c>
      <c r="D241" s="5">
        <v>28.542777999999998</v>
      </c>
      <c r="E241" s="5">
        <v>-16.129306</v>
      </c>
      <c r="F241" s="4" t="s">
        <v>525</v>
      </c>
      <c r="G241" s="4" t="s">
        <v>17</v>
      </c>
      <c r="H241" s="4" t="s">
        <v>557</v>
      </c>
      <c r="I241" s="4" t="s">
        <v>557</v>
      </c>
      <c r="J241" s="4" t="s">
        <v>557</v>
      </c>
      <c r="K241">
        <v>11524</v>
      </c>
      <c r="L241">
        <v>10089</v>
      </c>
    </row>
    <row r="242" spans="1:12" x14ac:dyDescent="0.35">
      <c r="A242" s="4" t="s">
        <v>254</v>
      </c>
      <c r="B242" s="6" t="s">
        <v>457</v>
      </c>
      <c r="C242" s="4" t="s">
        <v>135</v>
      </c>
      <c r="D242" s="5">
        <v>28.543444000000001</v>
      </c>
      <c r="E242" s="5">
        <v>-16.137944000000001</v>
      </c>
      <c r="F242" s="4" t="s">
        <v>525</v>
      </c>
      <c r="G242" s="4" t="s">
        <v>17</v>
      </c>
      <c r="H242" s="4" t="s">
        <v>558</v>
      </c>
      <c r="I242" s="4" t="s">
        <v>558</v>
      </c>
      <c r="J242" s="4" t="s">
        <v>558</v>
      </c>
      <c r="K242">
        <v>11631</v>
      </c>
      <c r="L242">
        <v>11259</v>
      </c>
    </row>
    <row r="243" spans="1:12" x14ac:dyDescent="0.35">
      <c r="A243" s="4" t="s">
        <v>255</v>
      </c>
      <c r="B243" s="6" t="s">
        <v>457</v>
      </c>
      <c r="C243" s="4" t="s">
        <v>135</v>
      </c>
      <c r="D243" s="5">
        <v>28.543444000000001</v>
      </c>
      <c r="E243" s="5">
        <v>-16.137944000000001</v>
      </c>
      <c r="F243" s="4" t="s">
        <v>525</v>
      </c>
      <c r="G243" s="4" t="s">
        <v>17</v>
      </c>
      <c r="H243" s="4" t="s">
        <v>558</v>
      </c>
      <c r="I243" s="4" t="s">
        <v>558</v>
      </c>
      <c r="J243" s="4" t="s">
        <v>558</v>
      </c>
      <c r="K243">
        <v>16941</v>
      </c>
      <c r="L243">
        <v>16331</v>
      </c>
    </row>
    <row r="244" spans="1:12" x14ac:dyDescent="0.35">
      <c r="A244" s="4" t="s">
        <v>256</v>
      </c>
      <c r="B244" s="6" t="s">
        <v>587</v>
      </c>
      <c r="C244" s="4" t="s">
        <v>135</v>
      </c>
      <c r="D244" s="5">
        <v>28.542777999999998</v>
      </c>
      <c r="E244" s="5">
        <v>-16.129306</v>
      </c>
      <c r="F244" s="4" t="s">
        <v>526</v>
      </c>
      <c r="G244" s="4" t="s">
        <v>605</v>
      </c>
      <c r="H244" s="4" t="s">
        <v>558</v>
      </c>
      <c r="I244" s="4" t="s">
        <v>557</v>
      </c>
      <c r="J244" s="4" t="s">
        <v>557</v>
      </c>
      <c r="K244">
        <v>12250</v>
      </c>
      <c r="L244">
        <v>11792</v>
      </c>
    </row>
    <row r="245" spans="1:12" x14ac:dyDescent="0.35">
      <c r="A245" s="4" t="s">
        <v>246</v>
      </c>
      <c r="B245" s="6" t="s">
        <v>587</v>
      </c>
      <c r="C245" s="4" t="s">
        <v>135</v>
      </c>
      <c r="D245" s="5">
        <v>28.542777999999998</v>
      </c>
      <c r="E245" s="5">
        <v>-16.129306</v>
      </c>
      <c r="F245" s="4" t="s">
        <v>527</v>
      </c>
      <c r="G245" s="4" t="s">
        <v>17</v>
      </c>
      <c r="H245" s="4" t="s">
        <v>558</v>
      </c>
      <c r="I245" s="4" t="s">
        <v>557</v>
      </c>
      <c r="J245" s="4" t="s">
        <v>557</v>
      </c>
      <c r="K245">
        <v>55421</v>
      </c>
      <c r="L245">
        <v>52788</v>
      </c>
    </row>
    <row r="246" spans="1:12" x14ac:dyDescent="0.35">
      <c r="A246" s="4" t="s">
        <v>269</v>
      </c>
      <c r="B246" s="6" t="s">
        <v>458</v>
      </c>
      <c r="C246" s="4" t="s">
        <v>135</v>
      </c>
      <c r="D246" s="5">
        <v>28.503972000000001</v>
      </c>
      <c r="E246" s="5">
        <v>-16.264389000000001</v>
      </c>
      <c r="F246" s="4" t="s">
        <v>530</v>
      </c>
      <c r="G246" s="4" t="s">
        <v>605</v>
      </c>
      <c r="H246" s="4" t="s">
        <v>558</v>
      </c>
      <c r="I246" s="4" t="s">
        <v>558</v>
      </c>
      <c r="J246" s="4" t="s">
        <v>557</v>
      </c>
      <c r="K246">
        <v>8200</v>
      </c>
      <c r="L246">
        <v>7875</v>
      </c>
    </row>
    <row r="247" spans="1:12" x14ac:dyDescent="0.35">
      <c r="A247" s="4" t="s">
        <v>272</v>
      </c>
      <c r="B247" s="6" t="s">
        <v>458</v>
      </c>
      <c r="C247" s="4" t="s">
        <v>135</v>
      </c>
      <c r="D247" s="5">
        <v>28.2189302824968</v>
      </c>
      <c r="E247" s="5">
        <v>-16.415335930861499</v>
      </c>
      <c r="F247" s="4" t="s">
        <v>531</v>
      </c>
      <c r="G247" s="4" t="s">
        <v>605</v>
      </c>
      <c r="H247" s="4" t="s">
        <v>558</v>
      </c>
      <c r="I247" s="4" t="s">
        <v>558</v>
      </c>
      <c r="J247" s="4" t="s">
        <v>557</v>
      </c>
      <c r="K247">
        <v>14702</v>
      </c>
      <c r="L247">
        <v>14222</v>
      </c>
    </row>
    <row r="248" spans="1:12" x14ac:dyDescent="0.35">
      <c r="A248" s="4" t="s">
        <v>270</v>
      </c>
      <c r="B248" s="6" t="s">
        <v>458</v>
      </c>
      <c r="C248" s="4" t="s">
        <v>135</v>
      </c>
      <c r="D248" s="5">
        <v>28.498194000000002</v>
      </c>
      <c r="E248" s="5">
        <v>-16.258917</v>
      </c>
      <c r="F248" s="4" t="s">
        <v>531</v>
      </c>
      <c r="G248" s="4" t="s">
        <v>605</v>
      </c>
      <c r="H248" s="4" t="s">
        <v>558</v>
      </c>
      <c r="I248" s="4" t="s">
        <v>558</v>
      </c>
      <c r="J248" s="4" t="s">
        <v>557</v>
      </c>
      <c r="K248">
        <v>3093</v>
      </c>
      <c r="L248">
        <v>2993</v>
      </c>
    </row>
    <row r="249" spans="1:12" x14ac:dyDescent="0.35">
      <c r="A249" s="4" t="s">
        <v>271</v>
      </c>
      <c r="B249" s="6" t="s">
        <v>458</v>
      </c>
      <c r="C249" s="4" t="s">
        <v>135</v>
      </c>
      <c r="D249" s="5">
        <v>28.498194000000002</v>
      </c>
      <c r="E249" s="5">
        <v>-16.258917</v>
      </c>
      <c r="F249" s="4" t="s">
        <v>531</v>
      </c>
      <c r="G249" s="4" t="s">
        <v>605</v>
      </c>
      <c r="H249" s="4" t="s">
        <v>558</v>
      </c>
      <c r="I249" s="4" t="s">
        <v>558</v>
      </c>
      <c r="J249" s="4" t="s">
        <v>557</v>
      </c>
      <c r="K249">
        <v>5795</v>
      </c>
      <c r="L249">
        <v>5544</v>
      </c>
    </row>
    <row r="250" spans="1:12" x14ac:dyDescent="0.35">
      <c r="A250" s="4" t="s">
        <v>273</v>
      </c>
      <c r="B250" s="6" t="s">
        <v>458</v>
      </c>
      <c r="C250" s="4" t="s">
        <v>135</v>
      </c>
      <c r="D250" s="5">
        <v>28.2189302824968</v>
      </c>
      <c r="E250" s="5">
        <v>-16.415335930861499</v>
      </c>
      <c r="F250" s="4" t="s">
        <v>532</v>
      </c>
      <c r="G250" s="4" t="s">
        <v>605</v>
      </c>
      <c r="H250" s="4" t="s">
        <v>558</v>
      </c>
      <c r="I250" s="4" t="s">
        <v>558</v>
      </c>
      <c r="J250" s="4" t="s">
        <v>557</v>
      </c>
      <c r="K250">
        <v>17861</v>
      </c>
      <c r="L250">
        <v>16907</v>
      </c>
    </row>
    <row r="251" spans="1:12" x14ac:dyDescent="0.35">
      <c r="A251" s="4" t="s">
        <v>274</v>
      </c>
      <c r="B251" s="6" t="s">
        <v>458</v>
      </c>
      <c r="C251" s="4" t="s">
        <v>135</v>
      </c>
      <c r="D251" s="5">
        <v>28.2189302824968</v>
      </c>
      <c r="E251" s="5">
        <v>-16.415335930861499</v>
      </c>
      <c r="F251" s="4" t="s">
        <v>532</v>
      </c>
      <c r="G251" s="4" t="s">
        <v>605</v>
      </c>
      <c r="H251" s="4" t="s">
        <v>558</v>
      </c>
      <c r="I251" s="4" t="s">
        <v>558</v>
      </c>
      <c r="J251" s="4" t="s">
        <v>557</v>
      </c>
      <c r="K251">
        <v>6641</v>
      </c>
      <c r="L251">
        <v>6406</v>
      </c>
    </row>
    <row r="252" spans="1:12" x14ac:dyDescent="0.35">
      <c r="A252" s="4" t="s">
        <v>275</v>
      </c>
      <c r="B252" s="6" t="s">
        <v>458</v>
      </c>
      <c r="C252" s="4" t="s">
        <v>135</v>
      </c>
      <c r="D252" s="5">
        <v>28.2189302824968</v>
      </c>
      <c r="E252" s="5">
        <v>-16.415335930861499</v>
      </c>
      <c r="F252" s="4" t="s">
        <v>532</v>
      </c>
      <c r="G252" s="4" t="s">
        <v>605</v>
      </c>
      <c r="H252" s="4" t="s">
        <v>558</v>
      </c>
      <c r="I252" s="4" t="s">
        <v>558</v>
      </c>
      <c r="J252" s="4" t="s">
        <v>557</v>
      </c>
      <c r="K252">
        <v>15593</v>
      </c>
      <c r="L252">
        <v>14900</v>
      </c>
    </row>
    <row r="253" spans="1:12" x14ac:dyDescent="0.35">
      <c r="A253" s="4" t="s">
        <v>261</v>
      </c>
      <c r="B253" s="6" t="s">
        <v>458</v>
      </c>
      <c r="C253" s="4" t="s">
        <v>135</v>
      </c>
      <c r="D253" s="5">
        <v>28.294471999999999</v>
      </c>
      <c r="E253" s="5">
        <v>-16.402999999999999</v>
      </c>
      <c r="F253" s="4" t="s">
        <v>533</v>
      </c>
      <c r="G253" s="4" t="s">
        <v>605</v>
      </c>
      <c r="H253" s="4" t="s">
        <v>557</v>
      </c>
      <c r="I253" s="4" t="s">
        <v>557</v>
      </c>
      <c r="J253" s="4" t="s">
        <v>557</v>
      </c>
      <c r="K253">
        <v>1026</v>
      </c>
      <c r="L253">
        <v>982</v>
      </c>
    </row>
    <row r="254" spans="1:12" x14ac:dyDescent="0.35">
      <c r="A254" s="4" t="s">
        <v>263</v>
      </c>
      <c r="B254" s="6" t="s">
        <v>458</v>
      </c>
      <c r="C254" s="4" t="s">
        <v>135</v>
      </c>
      <c r="D254" s="5">
        <v>28.294471999999999</v>
      </c>
      <c r="E254" s="5">
        <v>-16.402999999999999</v>
      </c>
      <c r="F254" s="4" t="s">
        <v>533</v>
      </c>
      <c r="G254" s="4" t="s">
        <v>605</v>
      </c>
      <c r="H254" s="4" t="s">
        <v>557</v>
      </c>
      <c r="I254" s="4" t="s">
        <v>557</v>
      </c>
      <c r="J254" s="4" t="s">
        <v>557</v>
      </c>
      <c r="K254">
        <v>3327</v>
      </c>
      <c r="L254">
        <v>3158</v>
      </c>
    </row>
    <row r="255" spans="1:12" x14ac:dyDescent="0.35">
      <c r="A255" s="4" t="s">
        <v>262</v>
      </c>
      <c r="B255" s="6" t="s">
        <v>458</v>
      </c>
      <c r="C255" s="4" t="s">
        <v>135</v>
      </c>
      <c r="D255" s="5">
        <v>28.294471999999999</v>
      </c>
      <c r="E255" s="5">
        <v>-16.402999999999999</v>
      </c>
      <c r="F255" s="4" t="s">
        <v>533</v>
      </c>
      <c r="G255" s="4" t="s">
        <v>605</v>
      </c>
      <c r="H255" s="4" t="s">
        <v>558</v>
      </c>
      <c r="I255" s="4" t="s">
        <v>558</v>
      </c>
      <c r="J255" s="4" t="s">
        <v>557</v>
      </c>
      <c r="K255">
        <v>4331</v>
      </c>
      <c r="L255">
        <v>4187</v>
      </c>
    </row>
    <row r="256" spans="1:12" x14ac:dyDescent="0.35">
      <c r="A256" s="4" t="s">
        <v>265</v>
      </c>
      <c r="B256" s="6" t="s">
        <v>458</v>
      </c>
      <c r="C256" s="4" t="s">
        <v>135</v>
      </c>
      <c r="D256" s="5">
        <v>28.249777999999999</v>
      </c>
      <c r="E256" s="5">
        <v>-16.438193999999999</v>
      </c>
      <c r="F256" s="4" t="s">
        <v>528</v>
      </c>
      <c r="G256" s="4" t="s">
        <v>605</v>
      </c>
      <c r="H256" s="4" t="s">
        <v>557</v>
      </c>
      <c r="I256" s="4" t="s">
        <v>557</v>
      </c>
      <c r="J256" s="4" t="s">
        <v>557</v>
      </c>
      <c r="K256">
        <v>1737</v>
      </c>
      <c r="L256">
        <v>1475</v>
      </c>
    </row>
    <row r="257" spans="1:12" x14ac:dyDescent="0.35">
      <c r="A257" s="4" t="s">
        <v>266</v>
      </c>
      <c r="B257" s="6" t="s">
        <v>458</v>
      </c>
      <c r="C257" s="4" t="s">
        <v>135</v>
      </c>
      <c r="D257" s="5">
        <v>28.249777999999999</v>
      </c>
      <c r="E257" s="5">
        <v>-16.438193999999999</v>
      </c>
      <c r="F257" s="4" t="s">
        <v>528</v>
      </c>
      <c r="G257" s="4" t="s">
        <v>605</v>
      </c>
      <c r="H257" s="4" t="s">
        <v>557</v>
      </c>
      <c r="I257" s="4" t="s">
        <v>557</v>
      </c>
      <c r="J257" s="4" t="s">
        <v>557</v>
      </c>
      <c r="K257">
        <v>1454</v>
      </c>
      <c r="L257">
        <v>1330</v>
      </c>
    </row>
    <row r="258" spans="1:12" x14ac:dyDescent="0.35">
      <c r="A258" s="4" t="s">
        <v>264</v>
      </c>
      <c r="B258" s="6" t="s">
        <v>458</v>
      </c>
      <c r="C258" s="4" t="s">
        <v>135</v>
      </c>
      <c r="D258" s="5">
        <v>28.249777999999999</v>
      </c>
      <c r="E258" s="5">
        <v>-16.438193999999999</v>
      </c>
      <c r="F258" s="4" t="s">
        <v>528</v>
      </c>
      <c r="G258" s="4" t="s">
        <v>17</v>
      </c>
      <c r="H258" s="4" t="s">
        <v>558</v>
      </c>
      <c r="I258" s="4" t="s">
        <v>558</v>
      </c>
      <c r="J258" s="4" t="s">
        <v>557</v>
      </c>
      <c r="K258">
        <v>4714</v>
      </c>
      <c r="L258">
        <v>4506</v>
      </c>
    </row>
    <row r="259" spans="1:12" x14ac:dyDescent="0.35">
      <c r="A259" s="4" t="s">
        <v>267</v>
      </c>
      <c r="B259" s="6" t="s">
        <v>458</v>
      </c>
      <c r="C259" s="4" t="s">
        <v>135</v>
      </c>
      <c r="D259" s="5">
        <v>28.249777999999999</v>
      </c>
      <c r="E259" s="5">
        <v>-16.438193999999999</v>
      </c>
      <c r="F259" s="4" t="s">
        <v>528</v>
      </c>
      <c r="G259" s="4" t="s">
        <v>605</v>
      </c>
      <c r="H259" s="4" t="s">
        <v>558</v>
      </c>
      <c r="I259" s="4" t="s">
        <v>558</v>
      </c>
      <c r="J259" s="4" t="s">
        <v>557</v>
      </c>
      <c r="K259">
        <v>6718</v>
      </c>
      <c r="L259">
        <v>6435</v>
      </c>
    </row>
    <row r="260" spans="1:12" x14ac:dyDescent="0.35">
      <c r="A260" s="4" t="s">
        <v>268</v>
      </c>
      <c r="B260" s="6" t="s">
        <v>458</v>
      </c>
      <c r="C260" s="4" t="s">
        <v>135</v>
      </c>
      <c r="D260" s="5">
        <v>28.249777999999999</v>
      </c>
      <c r="E260" s="5">
        <v>-16.453167000000001</v>
      </c>
      <c r="F260" s="4" t="s">
        <v>529</v>
      </c>
      <c r="G260" s="4" t="s">
        <v>605</v>
      </c>
      <c r="H260" s="4" t="s">
        <v>558</v>
      </c>
      <c r="I260" s="4" t="s">
        <v>558</v>
      </c>
      <c r="J260" s="4" t="s">
        <v>557</v>
      </c>
      <c r="K260">
        <v>5906</v>
      </c>
      <c r="L260">
        <v>5680</v>
      </c>
    </row>
    <row r="261" spans="1:12" x14ac:dyDescent="0.35">
      <c r="A261" s="4" t="s">
        <v>277</v>
      </c>
      <c r="B261" s="6" t="s">
        <v>583</v>
      </c>
      <c r="C261" s="4" t="s">
        <v>135</v>
      </c>
      <c r="D261" s="5">
        <v>28.249777999999999</v>
      </c>
      <c r="E261" s="5">
        <v>-16.438193999999999</v>
      </c>
      <c r="F261" s="4" t="s">
        <v>534</v>
      </c>
      <c r="G261" s="4" t="s">
        <v>605</v>
      </c>
      <c r="H261" s="4" t="s">
        <v>558</v>
      </c>
      <c r="I261" s="4" t="s">
        <v>557</v>
      </c>
      <c r="J261" s="4" t="s">
        <v>557</v>
      </c>
      <c r="K261">
        <v>5391</v>
      </c>
      <c r="L261">
        <v>5163</v>
      </c>
    </row>
    <row r="262" spans="1:12" x14ac:dyDescent="0.35">
      <c r="A262" s="4" t="s">
        <v>278</v>
      </c>
      <c r="B262" s="6" t="s">
        <v>583</v>
      </c>
      <c r="C262" s="4" t="s">
        <v>135</v>
      </c>
      <c r="D262" s="5">
        <v>28.249777999999999</v>
      </c>
      <c r="E262" s="5">
        <v>-16.438193999999999</v>
      </c>
      <c r="F262" s="4" t="s">
        <v>534</v>
      </c>
      <c r="G262" s="4" t="s">
        <v>605</v>
      </c>
      <c r="H262" s="4" t="s">
        <v>558</v>
      </c>
      <c r="I262" s="4" t="s">
        <v>557</v>
      </c>
      <c r="J262" s="4" t="s">
        <v>557</v>
      </c>
      <c r="K262">
        <v>5476</v>
      </c>
      <c r="L262">
        <v>5269</v>
      </c>
    </row>
    <row r="263" spans="1:12" x14ac:dyDescent="0.35">
      <c r="A263" s="4" t="s">
        <v>276</v>
      </c>
      <c r="B263" s="6" t="s">
        <v>583</v>
      </c>
      <c r="C263" s="4" t="s">
        <v>135</v>
      </c>
      <c r="D263" s="5">
        <v>28.294471999999999</v>
      </c>
      <c r="E263" s="5">
        <v>-16.402999999999999</v>
      </c>
      <c r="F263" s="4" t="s">
        <v>556</v>
      </c>
      <c r="G263" s="4" t="s">
        <v>605</v>
      </c>
      <c r="H263" s="4" t="s">
        <v>557</v>
      </c>
      <c r="I263" s="4" t="s">
        <v>557</v>
      </c>
      <c r="J263" s="4" t="s">
        <v>557</v>
      </c>
      <c r="K263">
        <v>2545</v>
      </c>
      <c r="L263">
        <v>2439</v>
      </c>
    </row>
    <row r="264" spans="1:12" x14ac:dyDescent="0.35">
      <c r="A264" s="4" t="s">
        <v>279</v>
      </c>
      <c r="B264" s="6" t="s">
        <v>586</v>
      </c>
      <c r="C264" s="4" t="s">
        <v>135</v>
      </c>
      <c r="D264" s="5">
        <v>28.503972000000001</v>
      </c>
      <c r="E264" s="5">
        <v>-16.264389000000001</v>
      </c>
      <c r="F264" s="4" t="s">
        <v>535</v>
      </c>
      <c r="G264" s="4" t="s">
        <v>605</v>
      </c>
      <c r="H264" s="4" t="s">
        <v>558</v>
      </c>
      <c r="I264" s="4" t="s">
        <v>557</v>
      </c>
      <c r="J264" s="4" t="s">
        <v>557</v>
      </c>
      <c r="K264">
        <v>4280</v>
      </c>
      <c r="L264">
        <v>4087</v>
      </c>
    </row>
    <row r="265" spans="1:12" x14ac:dyDescent="0.35">
      <c r="A265" s="4" t="s">
        <v>280</v>
      </c>
      <c r="B265" s="6" t="s">
        <v>586</v>
      </c>
      <c r="C265" s="4" t="s">
        <v>135</v>
      </c>
      <c r="D265" s="5">
        <v>28.503972000000001</v>
      </c>
      <c r="E265" s="5">
        <v>-16.264389000000001</v>
      </c>
      <c r="F265" s="4" t="s">
        <v>535</v>
      </c>
      <c r="G265" s="4" t="s">
        <v>605</v>
      </c>
      <c r="H265" s="4" t="s">
        <v>558</v>
      </c>
      <c r="I265" s="4" t="s">
        <v>557</v>
      </c>
      <c r="J265" s="4" t="s">
        <v>557</v>
      </c>
      <c r="K265">
        <v>2293</v>
      </c>
      <c r="L265">
        <v>2210</v>
      </c>
    </row>
    <row r="266" spans="1:12" x14ac:dyDescent="0.35">
      <c r="A266" s="4" t="s">
        <v>281</v>
      </c>
      <c r="B266" s="6" t="s">
        <v>585</v>
      </c>
      <c r="C266" s="4" t="s">
        <v>135</v>
      </c>
      <c r="D266" s="5">
        <v>28.516193999999999</v>
      </c>
      <c r="E266" s="5">
        <v>-16.17475</v>
      </c>
      <c r="F266" s="4" t="s">
        <v>536</v>
      </c>
      <c r="G266" s="4" t="s">
        <v>605</v>
      </c>
      <c r="H266" s="4" t="s">
        <v>558</v>
      </c>
      <c r="I266" s="4" t="s">
        <v>558</v>
      </c>
      <c r="J266" s="4" t="s">
        <v>557</v>
      </c>
      <c r="K266">
        <v>6733</v>
      </c>
      <c r="L266">
        <v>6497</v>
      </c>
    </row>
    <row r="267" spans="1:12" x14ac:dyDescent="0.35">
      <c r="A267" s="4" t="s">
        <v>283</v>
      </c>
      <c r="B267" s="6" t="s">
        <v>585</v>
      </c>
      <c r="C267" s="4" t="s">
        <v>135</v>
      </c>
      <c r="D267" s="5">
        <v>28.503972000000001</v>
      </c>
      <c r="E267" s="5">
        <v>-16.264389000000001</v>
      </c>
      <c r="F267" s="4" t="s">
        <v>537</v>
      </c>
      <c r="G267" s="4" t="s">
        <v>605</v>
      </c>
      <c r="H267" s="4" t="s">
        <v>558</v>
      </c>
      <c r="I267" s="4" t="s">
        <v>558</v>
      </c>
      <c r="J267" s="4" t="s">
        <v>558</v>
      </c>
      <c r="K267">
        <v>9550</v>
      </c>
      <c r="L267">
        <v>9208</v>
      </c>
    </row>
    <row r="268" spans="1:12" x14ac:dyDescent="0.35">
      <c r="A268" s="4" t="s">
        <v>284</v>
      </c>
      <c r="B268" s="6" t="s">
        <v>585</v>
      </c>
      <c r="C268" s="4" t="s">
        <v>135</v>
      </c>
      <c r="D268" s="5">
        <v>28.503972000000001</v>
      </c>
      <c r="E268" s="5">
        <v>-16.264389000000001</v>
      </c>
      <c r="F268" s="4" t="s">
        <v>537</v>
      </c>
      <c r="G268" s="4" t="s">
        <v>605</v>
      </c>
      <c r="H268" s="4" t="s">
        <v>558</v>
      </c>
      <c r="I268" s="4" t="s">
        <v>558</v>
      </c>
      <c r="J268" s="4" t="s">
        <v>558</v>
      </c>
      <c r="K268">
        <v>9719</v>
      </c>
      <c r="L268">
        <v>9356</v>
      </c>
    </row>
    <row r="269" spans="1:12" x14ac:dyDescent="0.35">
      <c r="A269" s="4" t="s">
        <v>282</v>
      </c>
      <c r="B269" s="6" t="s">
        <v>585</v>
      </c>
      <c r="C269" s="4" t="s">
        <v>135</v>
      </c>
      <c r="D269" s="5">
        <v>28.503972000000001</v>
      </c>
      <c r="E269" s="5">
        <v>-16.264389000000001</v>
      </c>
      <c r="F269" s="4" t="s">
        <v>537</v>
      </c>
      <c r="G269" s="4" t="s">
        <v>605</v>
      </c>
      <c r="H269" s="4" t="s">
        <v>557</v>
      </c>
      <c r="I269" s="4" t="s">
        <v>557</v>
      </c>
      <c r="J269" s="4" t="s">
        <v>557</v>
      </c>
      <c r="K269">
        <v>5652</v>
      </c>
      <c r="L269">
        <v>4600</v>
      </c>
    </row>
    <row r="270" spans="1:12" x14ac:dyDescent="0.35">
      <c r="A270" s="4" t="s">
        <v>285</v>
      </c>
      <c r="B270" s="6" t="s">
        <v>585</v>
      </c>
      <c r="C270" s="4" t="s">
        <v>135</v>
      </c>
      <c r="D270" s="5">
        <v>28.529610999999999</v>
      </c>
      <c r="E270" s="5">
        <v>-16.194110999999999</v>
      </c>
      <c r="F270" s="4" t="s">
        <v>537</v>
      </c>
      <c r="G270" s="4" t="s">
        <v>605</v>
      </c>
      <c r="H270" s="4" t="s">
        <v>558</v>
      </c>
      <c r="I270" s="4" t="s">
        <v>558</v>
      </c>
      <c r="J270" s="4" t="s">
        <v>558</v>
      </c>
      <c r="K270">
        <v>9289</v>
      </c>
      <c r="L270">
        <v>8934</v>
      </c>
    </row>
    <row r="271" spans="1:12" x14ac:dyDescent="0.35">
      <c r="A271" s="4" t="s">
        <v>286</v>
      </c>
      <c r="B271" s="6" t="s">
        <v>585</v>
      </c>
      <c r="C271" s="4" t="s">
        <v>135</v>
      </c>
      <c r="D271" s="5">
        <v>28.529610999999999</v>
      </c>
      <c r="E271" s="5">
        <v>-16.194110999999999</v>
      </c>
      <c r="F271" s="4" t="s">
        <v>537</v>
      </c>
      <c r="G271" s="4" t="s">
        <v>605</v>
      </c>
      <c r="H271" s="4" t="s">
        <v>558</v>
      </c>
      <c r="I271" s="4" t="s">
        <v>558</v>
      </c>
      <c r="J271" s="4" t="s">
        <v>558</v>
      </c>
      <c r="K271">
        <v>10794</v>
      </c>
      <c r="L271">
        <v>10420</v>
      </c>
    </row>
    <row r="272" spans="1:12" x14ac:dyDescent="0.35">
      <c r="A272" s="4" t="s">
        <v>289</v>
      </c>
      <c r="B272" s="6" t="s">
        <v>585</v>
      </c>
      <c r="C272" s="4" t="s">
        <v>135</v>
      </c>
      <c r="D272" s="5">
        <v>28.552610999999999</v>
      </c>
      <c r="E272" s="5">
        <v>-16.237777999999999</v>
      </c>
      <c r="F272" s="4" t="s">
        <v>537</v>
      </c>
      <c r="G272" s="4" t="s">
        <v>605</v>
      </c>
      <c r="H272" s="4" t="s">
        <v>558</v>
      </c>
      <c r="I272" s="4" t="s">
        <v>558</v>
      </c>
      <c r="J272" s="4" t="s">
        <v>558</v>
      </c>
      <c r="K272">
        <v>7583</v>
      </c>
      <c r="L272">
        <v>7311</v>
      </c>
    </row>
    <row r="273" spans="1:12" x14ac:dyDescent="0.35">
      <c r="A273" s="4" t="s">
        <v>287</v>
      </c>
      <c r="B273" s="6" t="s">
        <v>585</v>
      </c>
      <c r="C273" s="4" t="s">
        <v>135</v>
      </c>
      <c r="D273" s="5">
        <v>28.562556000000001</v>
      </c>
      <c r="E273" s="5">
        <v>-16.209361000000001</v>
      </c>
      <c r="F273" s="4" t="s">
        <v>537</v>
      </c>
      <c r="G273" s="4" t="s">
        <v>605</v>
      </c>
      <c r="H273" s="4" t="s">
        <v>558</v>
      </c>
      <c r="I273" s="4" t="s">
        <v>558</v>
      </c>
      <c r="J273" s="4" t="s">
        <v>558</v>
      </c>
      <c r="K273">
        <v>12173</v>
      </c>
      <c r="L273">
        <v>11719</v>
      </c>
    </row>
    <row r="274" spans="1:12" x14ac:dyDescent="0.35">
      <c r="A274" s="4" t="s">
        <v>288</v>
      </c>
      <c r="B274" s="6" t="s">
        <v>585</v>
      </c>
      <c r="C274" s="4" t="s">
        <v>135</v>
      </c>
      <c r="D274" s="5">
        <v>28.562556000000001</v>
      </c>
      <c r="E274" s="5">
        <v>-16.209361000000001</v>
      </c>
      <c r="F274" s="4" t="s">
        <v>537</v>
      </c>
      <c r="G274" s="4" t="s">
        <v>605</v>
      </c>
      <c r="H274" s="4" t="s">
        <v>558</v>
      </c>
      <c r="I274" s="4" t="s">
        <v>558</v>
      </c>
      <c r="J274" s="4" t="s">
        <v>558</v>
      </c>
      <c r="K274">
        <v>7091</v>
      </c>
      <c r="L274">
        <v>6830</v>
      </c>
    </row>
    <row r="275" spans="1:12" x14ac:dyDescent="0.35">
      <c r="A275" s="4" t="s">
        <v>290</v>
      </c>
      <c r="B275" s="6" t="s">
        <v>585</v>
      </c>
      <c r="C275" s="4" t="s">
        <v>135</v>
      </c>
      <c r="D275" s="5">
        <v>28.542494304342</v>
      </c>
      <c r="E275" s="5">
        <v>-16.130500978313801</v>
      </c>
      <c r="F275" s="4" t="s">
        <v>538</v>
      </c>
      <c r="G275" s="4" t="s">
        <v>605</v>
      </c>
      <c r="H275" s="4" t="s">
        <v>558</v>
      </c>
      <c r="I275" s="4" t="s">
        <v>558</v>
      </c>
      <c r="J275" s="4" t="s">
        <v>557</v>
      </c>
      <c r="K275">
        <v>14329</v>
      </c>
      <c r="L275">
        <v>13890</v>
      </c>
    </row>
    <row r="276" spans="1:12" x14ac:dyDescent="0.35">
      <c r="A276" s="4" t="s">
        <v>291</v>
      </c>
      <c r="B276" s="6" t="s">
        <v>585</v>
      </c>
      <c r="C276" s="4" t="s">
        <v>135</v>
      </c>
      <c r="D276" s="5">
        <v>28.548227402267699</v>
      </c>
      <c r="E276" s="5">
        <v>-16.148562631915901</v>
      </c>
      <c r="F276" s="4" t="s">
        <v>539</v>
      </c>
      <c r="G276" s="4" t="s">
        <v>605</v>
      </c>
      <c r="H276" s="4" t="s">
        <v>558</v>
      </c>
      <c r="I276" s="4" t="s">
        <v>558</v>
      </c>
      <c r="J276" s="4" t="s">
        <v>558</v>
      </c>
      <c r="K276">
        <v>12069</v>
      </c>
      <c r="L276">
        <v>11695</v>
      </c>
    </row>
    <row r="277" spans="1:12" x14ac:dyDescent="0.35">
      <c r="A277" s="4" t="s">
        <v>292</v>
      </c>
      <c r="B277" s="6" t="s">
        <v>585</v>
      </c>
      <c r="C277" s="4" t="s">
        <v>135</v>
      </c>
      <c r="D277" s="5">
        <v>28.548227402267699</v>
      </c>
      <c r="E277" s="5">
        <v>-16.148562631915901</v>
      </c>
      <c r="F277" s="4" t="s">
        <v>539</v>
      </c>
      <c r="G277" s="4" t="s">
        <v>605</v>
      </c>
      <c r="H277" s="4" t="s">
        <v>558</v>
      </c>
      <c r="I277" s="4" t="s">
        <v>558</v>
      </c>
      <c r="J277" s="4" t="s">
        <v>558</v>
      </c>
      <c r="K277">
        <v>13633</v>
      </c>
      <c r="L277">
        <v>13113</v>
      </c>
    </row>
    <row r="278" spans="1:12" x14ac:dyDescent="0.35">
      <c r="A278" s="4" t="s">
        <v>293</v>
      </c>
      <c r="B278" s="6" t="s">
        <v>585</v>
      </c>
      <c r="C278" s="4" t="s">
        <v>135</v>
      </c>
      <c r="D278" s="5">
        <v>28.548227402267699</v>
      </c>
      <c r="E278" s="5">
        <v>-16.148562631915901</v>
      </c>
      <c r="F278" s="4" t="s">
        <v>539</v>
      </c>
      <c r="G278" s="4" t="s">
        <v>605</v>
      </c>
      <c r="H278" s="4" t="s">
        <v>558</v>
      </c>
      <c r="I278" s="4" t="s">
        <v>558</v>
      </c>
      <c r="J278" s="4" t="s">
        <v>558</v>
      </c>
      <c r="K278">
        <v>10415</v>
      </c>
      <c r="L278">
        <v>10066</v>
      </c>
    </row>
    <row r="279" spans="1:12" x14ac:dyDescent="0.35">
      <c r="A279" s="4" t="s">
        <v>294</v>
      </c>
      <c r="B279" s="6" t="s">
        <v>585</v>
      </c>
      <c r="C279" s="4" t="s">
        <v>135</v>
      </c>
      <c r="D279" s="5">
        <v>28.548227402267699</v>
      </c>
      <c r="E279" s="5">
        <v>-16.148562631915901</v>
      </c>
      <c r="F279" s="4" t="s">
        <v>539</v>
      </c>
      <c r="G279" s="4" t="s">
        <v>605</v>
      </c>
      <c r="H279" s="4" t="s">
        <v>558</v>
      </c>
      <c r="I279" s="4" t="s">
        <v>558</v>
      </c>
      <c r="J279" s="4" t="s">
        <v>558</v>
      </c>
      <c r="K279">
        <v>12037</v>
      </c>
      <c r="L279">
        <v>11572</v>
      </c>
    </row>
    <row r="280" spans="1:12" x14ac:dyDescent="0.35">
      <c r="A280" s="4" t="s">
        <v>295</v>
      </c>
      <c r="B280" s="6" t="s">
        <v>585</v>
      </c>
      <c r="C280" s="4" t="s">
        <v>135</v>
      </c>
      <c r="D280" s="5">
        <v>28.548227402267699</v>
      </c>
      <c r="E280" s="5">
        <v>-16.148562631915901</v>
      </c>
      <c r="F280" s="4" t="s">
        <v>539</v>
      </c>
      <c r="G280" s="4" t="s">
        <v>605</v>
      </c>
      <c r="H280" s="4" t="s">
        <v>558</v>
      </c>
      <c r="I280" s="4" t="s">
        <v>558</v>
      </c>
      <c r="J280" s="4" t="s">
        <v>558</v>
      </c>
      <c r="K280">
        <v>14039</v>
      </c>
      <c r="L280">
        <v>13672</v>
      </c>
    </row>
    <row r="281" spans="1:12" x14ac:dyDescent="0.35">
      <c r="A281" s="4" t="s">
        <v>299</v>
      </c>
      <c r="B281" s="6" t="s">
        <v>584</v>
      </c>
      <c r="C281" s="4" t="s">
        <v>135</v>
      </c>
      <c r="D281" s="5">
        <v>28.342055999999999</v>
      </c>
      <c r="E281" s="5">
        <v>-16.861416999999999</v>
      </c>
      <c r="F281" s="4" t="s">
        <v>540</v>
      </c>
      <c r="G281" s="4" t="s">
        <v>605</v>
      </c>
      <c r="H281" s="4" t="s">
        <v>558</v>
      </c>
      <c r="I281" s="4" t="s">
        <v>558</v>
      </c>
      <c r="J281" s="4" t="s">
        <v>557</v>
      </c>
      <c r="K281">
        <v>15164</v>
      </c>
      <c r="L281">
        <v>14710</v>
      </c>
    </row>
    <row r="282" spans="1:12" x14ac:dyDescent="0.35">
      <c r="A282" s="4" t="s">
        <v>300</v>
      </c>
      <c r="B282" s="6" t="s">
        <v>584</v>
      </c>
      <c r="C282" s="4" t="s">
        <v>135</v>
      </c>
      <c r="D282" s="5">
        <v>28.342055999999999</v>
      </c>
      <c r="E282" s="5">
        <v>-16.861416999999999</v>
      </c>
      <c r="F282" s="4" t="s">
        <v>540</v>
      </c>
      <c r="G282" s="4" t="s">
        <v>605</v>
      </c>
      <c r="H282" s="4" t="s">
        <v>558</v>
      </c>
      <c r="I282" s="4" t="s">
        <v>558</v>
      </c>
      <c r="J282" s="4" t="s">
        <v>557</v>
      </c>
      <c r="K282">
        <v>15430</v>
      </c>
      <c r="L282">
        <v>14913</v>
      </c>
    </row>
    <row r="283" spans="1:12" x14ac:dyDescent="0.35">
      <c r="A283" s="4" t="s">
        <v>301</v>
      </c>
      <c r="B283" s="6" t="s">
        <v>584</v>
      </c>
      <c r="C283" s="4" t="s">
        <v>135</v>
      </c>
      <c r="D283" s="5">
        <v>28.342055999999999</v>
      </c>
      <c r="E283" s="5">
        <v>-16.861416999999999</v>
      </c>
      <c r="F283" s="4" t="s">
        <v>540</v>
      </c>
      <c r="G283" s="4" t="s">
        <v>605</v>
      </c>
      <c r="H283" s="4" t="s">
        <v>558</v>
      </c>
      <c r="I283" s="4" t="s">
        <v>558</v>
      </c>
      <c r="J283" s="4" t="s">
        <v>557</v>
      </c>
      <c r="K283">
        <v>14203</v>
      </c>
      <c r="L283">
        <v>13787</v>
      </c>
    </row>
    <row r="284" spans="1:12" x14ac:dyDescent="0.35">
      <c r="A284" s="4" t="s">
        <v>302</v>
      </c>
      <c r="B284" s="6" t="s">
        <v>584</v>
      </c>
      <c r="C284" s="4" t="s">
        <v>135</v>
      </c>
      <c r="D284" s="5">
        <v>28.351749999999999</v>
      </c>
      <c r="E284" s="5">
        <v>-16.871666999999999</v>
      </c>
      <c r="F284" s="4" t="s">
        <v>541</v>
      </c>
      <c r="G284" s="4" t="s">
        <v>605</v>
      </c>
      <c r="H284" s="4" t="s">
        <v>558</v>
      </c>
      <c r="I284" s="4" t="s">
        <v>558</v>
      </c>
      <c r="J284" s="4" t="s">
        <v>557</v>
      </c>
      <c r="K284">
        <v>14711</v>
      </c>
      <c r="L284">
        <v>14129</v>
      </c>
    </row>
    <row r="285" spans="1:12" x14ac:dyDescent="0.35">
      <c r="A285" s="4" t="s">
        <v>49</v>
      </c>
      <c r="B285" s="6" t="s">
        <v>50</v>
      </c>
      <c r="F285" s="4" t="s">
        <v>469</v>
      </c>
      <c r="G285" s="4" t="s">
        <v>51</v>
      </c>
      <c r="H285" s="4" t="s">
        <v>558</v>
      </c>
      <c r="I285" s="4" t="s">
        <v>557</v>
      </c>
      <c r="J285" s="4" t="s">
        <v>557</v>
      </c>
      <c r="K285">
        <v>15914</v>
      </c>
      <c r="L285">
        <v>13804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C4F8E-AB8F-4018-BE4E-3E85CA754D60}">
  <dimension ref="A1:J26"/>
  <sheetViews>
    <sheetView workbookViewId="0">
      <selection sqref="A1:G1"/>
    </sheetView>
  </sheetViews>
  <sheetFormatPr defaultRowHeight="14.5" x14ac:dyDescent="0.35"/>
  <cols>
    <col min="1" max="1" width="11.81640625" bestFit="1" customWidth="1"/>
    <col min="2" max="2" width="47.54296875" bestFit="1" customWidth="1"/>
    <col min="3" max="3" width="26" bestFit="1" customWidth="1"/>
    <col min="4" max="4" width="26.08984375" bestFit="1" customWidth="1"/>
    <col min="5" max="5" width="10.6328125" bestFit="1" customWidth="1"/>
    <col min="6" max="6" width="10.54296875" bestFit="1" customWidth="1"/>
    <col min="7" max="7" width="12.1796875" bestFit="1" customWidth="1"/>
    <col min="8" max="8" width="9.81640625" bestFit="1" customWidth="1"/>
    <col min="9" max="9" width="6.6328125" bestFit="1" customWidth="1"/>
    <col min="10" max="10" width="20.1796875" bestFit="1" customWidth="1"/>
  </cols>
  <sheetData>
    <row r="1" spans="1:10" x14ac:dyDescent="0.35">
      <c r="A1" s="36" t="s">
        <v>609</v>
      </c>
      <c r="B1" s="36"/>
      <c r="C1" s="36"/>
      <c r="D1" s="36"/>
      <c r="E1" s="36"/>
      <c r="F1" s="36"/>
      <c r="G1" s="36"/>
    </row>
    <row r="2" spans="1:10" s="9" customFormat="1" x14ac:dyDescent="0.35">
      <c r="A2" s="9" t="s">
        <v>422</v>
      </c>
      <c r="B2" s="9" t="s">
        <v>306</v>
      </c>
      <c r="C2" s="9" t="s">
        <v>307</v>
      </c>
      <c r="D2" s="9" t="s">
        <v>308</v>
      </c>
      <c r="E2" s="9" t="s">
        <v>309</v>
      </c>
      <c r="F2" s="9" t="s">
        <v>310</v>
      </c>
      <c r="G2" s="9" t="s">
        <v>311</v>
      </c>
      <c r="H2" s="9" t="s">
        <v>312</v>
      </c>
      <c r="I2" s="9" t="s">
        <v>313</v>
      </c>
      <c r="J2" s="9" t="s">
        <v>606</v>
      </c>
    </row>
    <row r="3" spans="1:10" x14ac:dyDescent="0.35">
      <c r="A3" t="s">
        <v>423</v>
      </c>
      <c r="B3" t="s">
        <v>314</v>
      </c>
      <c r="C3" t="s">
        <v>315</v>
      </c>
      <c r="D3" t="s">
        <v>316</v>
      </c>
      <c r="E3" t="s">
        <v>317</v>
      </c>
      <c r="F3" t="s">
        <v>318</v>
      </c>
      <c r="G3">
        <f>607-42</f>
        <v>565</v>
      </c>
      <c r="H3">
        <v>2</v>
      </c>
      <c r="I3" s="1" t="s">
        <v>319</v>
      </c>
      <c r="J3" s="2">
        <v>0</v>
      </c>
    </row>
    <row r="4" spans="1:10" x14ac:dyDescent="0.35">
      <c r="A4" t="s">
        <v>424</v>
      </c>
      <c r="B4" t="s">
        <v>320</v>
      </c>
      <c r="C4" t="s">
        <v>321</v>
      </c>
      <c r="D4" t="s">
        <v>322</v>
      </c>
      <c r="E4" t="s">
        <v>323</v>
      </c>
      <c r="F4" t="s">
        <v>324</v>
      </c>
      <c r="G4">
        <f>573-171</f>
        <v>402</v>
      </c>
      <c r="H4">
        <v>1</v>
      </c>
      <c r="I4" t="s">
        <v>319</v>
      </c>
      <c r="J4" s="2">
        <v>0.87632508833922262</v>
      </c>
    </row>
    <row r="5" spans="1:10" x14ac:dyDescent="0.35">
      <c r="A5" t="s">
        <v>425</v>
      </c>
      <c r="B5" t="s">
        <v>325</v>
      </c>
      <c r="C5" t="s">
        <v>326</v>
      </c>
      <c r="D5" t="s">
        <v>327</v>
      </c>
      <c r="E5" t="s">
        <v>324</v>
      </c>
      <c r="F5" t="s">
        <v>328</v>
      </c>
      <c r="G5">
        <f>3601-3131</f>
        <v>470</v>
      </c>
      <c r="H5">
        <v>1</v>
      </c>
      <c r="I5" s="1" t="s">
        <v>329</v>
      </c>
      <c r="J5" s="2">
        <v>0.72084805653710249</v>
      </c>
    </row>
    <row r="6" spans="1:10" x14ac:dyDescent="0.35">
      <c r="A6" t="s">
        <v>426</v>
      </c>
      <c r="B6" t="s">
        <v>330</v>
      </c>
      <c r="C6" t="s">
        <v>331</v>
      </c>
      <c r="D6" t="s">
        <v>332</v>
      </c>
      <c r="E6" t="s">
        <v>333</v>
      </c>
      <c r="F6" t="s">
        <v>334</v>
      </c>
      <c r="G6">
        <f>636-86</f>
        <v>550</v>
      </c>
      <c r="H6">
        <v>2</v>
      </c>
      <c r="I6" s="1" t="s">
        <v>319</v>
      </c>
      <c r="J6" s="2">
        <v>5.3003533568904596E-2</v>
      </c>
    </row>
    <row r="7" spans="1:10" x14ac:dyDescent="0.35">
      <c r="A7" t="s">
        <v>427</v>
      </c>
      <c r="B7" t="s">
        <v>335</v>
      </c>
      <c r="C7" t="s">
        <v>336</v>
      </c>
      <c r="D7" t="s">
        <v>337</v>
      </c>
      <c r="E7" t="s">
        <v>317</v>
      </c>
      <c r="F7" t="s">
        <v>338</v>
      </c>
      <c r="G7">
        <f>1961-1481</f>
        <v>480</v>
      </c>
      <c r="H7">
        <v>1</v>
      </c>
      <c r="I7" t="s">
        <v>319</v>
      </c>
      <c r="J7" s="2">
        <v>0.67491166077738507</v>
      </c>
    </row>
    <row r="8" spans="1:10" x14ac:dyDescent="0.35">
      <c r="A8" t="s">
        <v>428</v>
      </c>
      <c r="B8" t="s">
        <v>339</v>
      </c>
      <c r="C8" t="s">
        <v>340</v>
      </c>
      <c r="D8" t="s">
        <v>341</v>
      </c>
      <c r="E8" t="s">
        <v>342</v>
      </c>
      <c r="F8" t="s">
        <v>333</v>
      </c>
      <c r="G8">
        <f>14814-14236</f>
        <v>578</v>
      </c>
      <c r="H8">
        <v>2</v>
      </c>
      <c r="I8" s="1" t="s">
        <v>319</v>
      </c>
      <c r="J8" s="2">
        <v>7.0671378091872791E-3</v>
      </c>
    </row>
    <row r="9" spans="1:10" x14ac:dyDescent="0.35">
      <c r="A9" t="s">
        <v>429</v>
      </c>
      <c r="B9" t="s">
        <v>343</v>
      </c>
      <c r="C9" t="s">
        <v>344</v>
      </c>
      <c r="D9" t="s">
        <v>345</v>
      </c>
      <c r="E9" t="s">
        <v>318</v>
      </c>
      <c r="F9" t="s">
        <v>346</v>
      </c>
      <c r="G9">
        <f>917-477</f>
        <v>440</v>
      </c>
      <c r="H9">
        <v>1</v>
      </c>
      <c r="I9" t="s">
        <v>319</v>
      </c>
      <c r="J9" s="2">
        <v>0.87985865724381629</v>
      </c>
    </row>
    <row r="10" spans="1:10" x14ac:dyDescent="0.35">
      <c r="A10" t="s">
        <v>430</v>
      </c>
      <c r="B10" t="s">
        <v>347</v>
      </c>
      <c r="C10" t="s">
        <v>348</v>
      </c>
      <c r="D10" t="s">
        <v>349</v>
      </c>
      <c r="E10" t="s">
        <v>350</v>
      </c>
      <c r="F10" t="s">
        <v>351</v>
      </c>
      <c r="G10">
        <f>4474-4027</f>
        <v>447</v>
      </c>
      <c r="H10">
        <v>1</v>
      </c>
      <c r="I10" t="s">
        <v>319</v>
      </c>
      <c r="J10" s="2">
        <v>0.84805653710247353</v>
      </c>
    </row>
    <row r="11" spans="1:10" x14ac:dyDescent="0.35">
      <c r="A11" t="s">
        <v>431</v>
      </c>
      <c r="B11" t="s">
        <v>352</v>
      </c>
      <c r="C11" t="s">
        <v>353</v>
      </c>
      <c r="D11" t="s">
        <v>354</v>
      </c>
      <c r="E11" t="s">
        <v>355</v>
      </c>
      <c r="F11" t="s">
        <v>356</v>
      </c>
      <c r="G11">
        <f>1463-1041</f>
        <v>422</v>
      </c>
      <c r="H11">
        <v>1</v>
      </c>
      <c r="I11" t="s">
        <v>319</v>
      </c>
      <c r="J11" s="2">
        <v>0.90459363957597172</v>
      </c>
    </row>
    <row r="12" spans="1:10" x14ac:dyDescent="0.35">
      <c r="A12" t="s">
        <v>432</v>
      </c>
      <c r="B12" t="s">
        <v>357</v>
      </c>
      <c r="C12" t="s">
        <v>358</v>
      </c>
      <c r="D12" t="s">
        <v>359</v>
      </c>
      <c r="E12" t="s">
        <v>328</v>
      </c>
      <c r="F12" t="s">
        <v>360</v>
      </c>
      <c r="G12">
        <f>1198-668</f>
        <v>530</v>
      </c>
      <c r="H12">
        <v>2</v>
      </c>
      <c r="I12" s="1" t="s">
        <v>319</v>
      </c>
      <c r="J12" s="2">
        <v>0.11307420494699646</v>
      </c>
    </row>
    <row r="13" spans="1:10" x14ac:dyDescent="0.35">
      <c r="A13" t="s">
        <v>433</v>
      </c>
      <c r="B13" t="s">
        <v>361</v>
      </c>
      <c r="C13" t="s">
        <v>362</v>
      </c>
      <c r="D13" t="s">
        <v>363</v>
      </c>
      <c r="E13" s="3" t="s">
        <v>355</v>
      </c>
      <c r="F13" t="s">
        <v>355</v>
      </c>
      <c r="G13">
        <f>641-81</f>
        <v>560</v>
      </c>
      <c r="H13">
        <v>1</v>
      </c>
      <c r="I13" s="1" t="s">
        <v>319</v>
      </c>
      <c r="J13" s="2">
        <v>9.5406360424028266E-2</v>
      </c>
    </row>
    <row r="14" spans="1:10" x14ac:dyDescent="0.35">
      <c r="A14" t="s">
        <v>434</v>
      </c>
      <c r="B14" t="s">
        <v>364</v>
      </c>
      <c r="C14" t="s">
        <v>365</v>
      </c>
      <c r="D14" t="s">
        <v>366</v>
      </c>
      <c r="E14" t="s">
        <v>367</v>
      </c>
      <c r="F14" t="s">
        <v>368</v>
      </c>
      <c r="G14">
        <f>675-178</f>
        <v>497</v>
      </c>
      <c r="H14">
        <v>2</v>
      </c>
      <c r="I14" s="1" t="s">
        <v>369</v>
      </c>
      <c r="J14" s="2">
        <v>0</v>
      </c>
    </row>
    <row r="15" spans="1:10" x14ac:dyDescent="0.35">
      <c r="A15" t="s">
        <v>435</v>
      </c>
      <c r="B15" t="s">
        <v>370</v>
      </c>
      <c r="C15" t="s">
        <v>371</v>
      </c>
      <c r="D15" t="s">
        <v>372</v>
      </c>
      <c r="E15" t="s">
        <v>373</v>
      </c>
      <c r="F15" s="3" t="s">
        <v>374</v>
      </c>
      <c r="G15">
        <f>551-88</f>
        <v>463</v>
      </c>
      <c r="H15">
        <v>1</v>
      </c>
      <c r="I15" t="s">
        <v>319</v>
      </c>
      <c r="J15" s="2">
        <v>0.79151943462897523</v>
      </c>
    </row>
    <row r="16" spans="1:10" x14ac:dyDescent="0.35">
      <c r="A16" t="s">
        <v>436</v>
      </c>
      <c r="B16" t="s">
        <v>375</v>
      </c>
      <c r="C16" t="s">
        <v>376</v>
      </c>
      <c r="D16" t="s">
        <v>377</v>
      </c>
      <c r="E16" t="s">
        <v>378</v>
      </c>
      <c r="F16" t="s">
        <v>379</v>
      </c>
      <c r="G16">
        <f>583-27</f>
        <v>556</v>
      </c>
      <c r="H16">
        <v>2</v>
      </c>
      <c r="I16" s="1" t="s">
        <v>319</v>
      </c>
      <c r="J16" s="2">
        <v>0.14134275618374559</v>
      </c>
    </row>
    <row r="17" spans="1:10" x14ac:dyDescent="0.35">
      <c r="A17" t="s">
        <v>437</v>
      </c>
      <c r="B17" t="s">
        <v>380</v>
      </c>
      <c r="C17" t="s">
        <v>381</v>
      </c>
      <c r="D17" t="s">
        <v>382</v>
      </c>
      <c r="E17" s="3" t="s">
        <v>383</v>
      </c>
      <c r="F17" t="s">
        <v>384</v>
      </c>
      <c r="G17">
        <f>572-68</f>
        <v>504</v>
      </c>
      <c r="H17">
        <v>1</v>
      </c>
      <c r="I17" t="s">
        <v>319</v>
      </c>
      <c r="J17" s="2">
        <v>0.8127208480565371</v>
      </c>
    </row>
    <row r="18" spans="1:10" x14ac:dyDescent="0.35">
      <c r="A18" t="s">
        <v>438</v>
      </c>
      <c r="B18" t="s">
        <v>385</v>
      </c>
      <c r="C18" t="s">
        <v>386</v>
      </c>
      <c r="D18" t="s">
        <v>387</v>
      </c>
      <c r="E18" s="3" t="s">
        <v>356</v>
      </c>
      <c r="F18" s="3" t="s">
        <v>388</v>
      </c>
      <c r="G18">
        <f>1175-740</f>
        <v>435</v>
      </c>
      <c r="H18">
        <v>1</v>
      </c>
      <c r="I18" s="1" t="s">
        <v>329</v>
      </c>
      <c r="J18" s="2">
        <v>0.70671378091872794</v>
      </c>
    </row>
    <row r="19" spans="1:10" x14ac:dyDescent="0.35">
      <c r="A19" t="s">
        <v>439</v>
      </c>
      <c r="B19" t="s">
        <v>389</v>
      </c>
      <c r="C19" t="s">
        <v>390</v>
      </c>
      <c r="D19" t="s">
        <v>391</v>
      </c>
      <c r="E19" s="3" t="s">
        <v>324</v>
      </c>
      <c r="F19" s="3" t="s">
        <v>392</v>
      </c>
      <c r="G19">
        <f>2999-2556</f>
        <v>443</v>
      </c>
      <c r="H19">
        <v>2</v>
      </c>
      <c r="I19" s="1" t="s">
        <v>329</v>
      </c>
      <c r="J19" s="2">
        <v>0</v>
      </c>
    </row>
    <row r="20" spans="1:10" x14ac:dyDescent="0.35">
      <c r="A20" t="s">
        <v>440</v>
      </c>
      <c r="B20" t="s">
        <v>393</v>
      </c>
      <c r="C20" t="s">
        <v>394</v>
      </c>
      <c r="D20" t="s">
        <v>395</v>
      </c>
      <c r="E20" t="s">
        <v>356</v>
      </c>
      <c r="F20" t="s">
        <v>396</v>
      </c>
      <c r="G20">
        <f>3538-3099</f>
        <v>439</v>
      </c>
      <c r="H20">
        <v>1</v>
      </c>
      <c r="I20" t="s">
        <v>319</v>
      </c>
      <c r="J20" s="2">
        <v>0.89045936395759706</v>
      </c>
    </row>
    <row r="21" spans="1:10" x14ac:dyDescent="0.35">
      <c r="A21" t="s">
        <v>441</v>
      </c>
      <c r="B21" t="s">
        <v>397</v>
      </c>
      <c r="C21" t="s">
        <v>398</v>
      </c>
      <c r="D21" t="s">
        <v>399</v>
      </c>
      <c r="E21" t="s">
        <v>400</v>
      </c>
      <c r="F21" t="s">
        <v>401</v>
      </c>
      <c r="G21">
        <f>6311-5801</f>
        <v>510</v>
      </c>
      <c r="H21">
        <v>1</v>
      </c>
      <c r="I21" s="1" t="s">
        <v>402</v>
      </c>
      <c r="J21" s="2">
        <v>0.69964664310954061</v>
      </c>
    </row>
    <row r="22" spans="1:10" x14ac:dyDescent="0.35">
      <c r="A22" t="s">
        <v>442</v>
      </c>
      <c r="B22" t="s">
        <v>403</v>
      </c>
      <c r="C22" t="s">
        <v>404</v>
      </c>
      <c r="D22" t="s">
        <v>405</v>
      </c>
      <c r="E22" s="3" t="s">
        <v>318</v>
      </c>
      <c r="F22" s="3" t="s">
        <v>406</v>
      </c>
      <c r="G22">
        <f>513-5</f>
        <v>508</v>
      </c>
      <c r="H22">
        <v>1</v>
      </c>
      <c r="I22" s="1" t="s">
        <v>402</v>
      </c>
      <c r="J22" s="2">
        <v>0.30035335689045939</v>
      </c>
    </row>
    <row r="23" spans="1:10" x14ac:dyDescent="0.35">
      <c r="A23" t="s">
        <v>443</v>
      </c>
      <c r="B23" t="s">
        <v>407</v>
      </c>
      <c r="C23" t="s">
        <v>408</v>
      </c>
      <c r="D23" t="s">
        <v>409</v>
      </c>
      <c r="E23" s="3" t="s">
        <v>317</v>
      </c>
      <c r="F23" s="3" t="s">
        <v>396</v>
      </c>
      <c r="G23">
        <f>403-13</f>
        <v>390</v>
      </c>
      <c r="H23">
        <v>1</v>
      </c>
      <c r="I23" t="s">
        <v>319</v>
      </c>
      <c r="J23" s="2">
        <v>0.93992932862190814</v>
      </c>
    </row>
    <row r="24" spans="1:10" x14ac:dyDescent="0.35">
      <c r="A24" t="s">
        <v>444</v>
      </c>
      <c r="B24" t="s">
        <v>410</v>
      </c>
      <c r="C24" t="s">
        <v>411</v>
      </c>
      <c r="D24" t="s">
        <v>412</v>
      </c>
      <c r="E24" s="3" t="s">
        <v>356</v>
      </c>
      <c r="F24" t="s">
        <v>413</v>
      </c>
      <c r="G24">
        <f>409-20</f>
        <v>389</v>
      </c>
      <c r="H24">
        <v>1</v>
      </c>
      <c r="I24" t="s">
        <v>319</v>
      </c>
      <c r="J24" s="2">
        <v>0.91872791519434627</v>
      </c>
    </row>
    <row r="25" spans="1:10" x14ac:dyDescent="0.35">
      <c r="A25" t="s">
        <v>445</v>
      </c>
      <c r="B25" t="s">
        <v>414</v>
      </c>
      <c r="C25" t="s">
        <v>415</v>
      </c>
      <c r="D25" t="s">
        <v>416</v>
      </c>
      <c r="E25" s="3" t="s">
        <v>417</v>
      </c>
      <c r="F25" s="3" t="s">
        <v>418</v>
      </c>
      <c r="G25">
        <f>553-83</f>
        <v>470</v>
      </c>
      <c r="H25">
        <v>1</v>
      </c>
      <c r="I25" t="s">
        <v>319</v>
      </c>
      <c r="J25" s="2">
        <v>0.72438162544169615</v>
      </c>
    </row>
    <row r="26" spans="1:10" x14ac:dyDescent="0.35">
      <c r="A26" t="s">
        <v>446</v>
      </c>
      <c r="B26" t="s">
        <v>419</v>
      </c>
      <c r="C26" t="s">
        <v>420</v>
      </c>
      <c r="D26" t="s">
        <v>421</v>
      </c>
      <c r="E26" s="3" t="s">
        <v>355</v>
      </c>
      <c r="F26" s="3" t="s">
        <v>378</v>
      </c>
      <c r="G26">
        <f>1123-591</f>
        <v>532</v>
      </c>
      <c r="H26">
        <v>2</v>
      </c>
      <c r="I26" s="1" t="s">
        <v>319</v>
      </c>
      <c r="J26" s="2">
        <v>0.27915194346289751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BC2F5-2794-45B4-81EB-EE87CC386EB1}">
  <dimension ref="A1:O29"/>
  <sheetViews>
    <sheetView zoomScale="85" zoomScaleNormal="85" workbookViewId="0">
      <selection sqref="A1:N1"/>
    </sheetView>
  </sheetViews>
  <sheetFormatPr defaultRowHeight="14.5" x14ac:dyDescent="0.35"/>
  <cols>
    <col min="1" max="1" width="17" style="4" bestFit="1" customWidth="1"/>
    <col min="2" max="2" width="11.81640625" style="4" bestFit="1" customWidth="1"/>
    <col min="3" max="3" width="6" style="4" bestFit="1" customWidth="1"/>
    <col min="4" max="4" width="9.81640625" style="4" bestFit="1" customWidth="1"/>
    <col min="5" max="5" width="11.81640625" style="4" bestFit="1" customWidth="1"/>
    <col min="6" max="6" width="9.81640625" style="4" bestFit="1" customWidth="1"/>
    <col min="7" max="7" width="11.81640625" style="4" bestFit="1" customWidth="1"/>
    <col min="8" max="8" width="9.81640625" style="4" bestFit="1" customWidth="1"/>
    <col min="9" max="9" width="25.90625" style="4" bestFit="1" customWidth="1"/>
    <col min="10" max="10" width="11.81640625" style="4" bestFit="1" customWidth="1"/>
    <col min="11" max="11" width="9.81640625" style="4" bestFit="1" customWidth="1"/>
    <col min="12" max="13" width="11.81640625" style="4" bestFit="1" customWidth="1"/>
    <col min="14" max="14" width="25.90625" style="4" bestFit="1" customWidth="1"/>
    <col min="15" max="15" width="8.81640625" style="4"/>
  </cols>
  <sheetData>
    <row r="1" spans="1:15" x14ac:dyDescent="0.35">
      <c r="A1" s="35" t="s">
        <v>61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spans="1:15" s="9" customFormat="1" x14ac:dyDescent="0.35">
      <c r="A2" s="10"/>
      <c r="B2" s="10"/>
      <c r="C2" s="10"/>
      <c r="D2" s="10"/>
      <c r="E2" s="39" t="s">
        <v>565</v>
      </c>
      <c r="F2" s="39"/>
      <c r="G2" s="39"/>
      <c r="H2" s="39"/>
      <c r="I2" s="39"/>
      <c r="J2" s="39" t="s">
        <v>566</v>
      </c>
      <c r="K2" s="39"/>
      <c r="L2" s="39"/>
      <c r="M2" s="39"/>
      <c r="N2" s="39"/>
      <c r="O2" s="10"/>
    </row>
    <row r="3" spans="1:15" s="9" customFormat="1" x14ac:dyDescent="0.35">
      <c r="A3" s="39" t="s">
        <v>1</v>
      </c>
      <c r="B3" s="39" t="s">
        <v>303</v>
      </c>
      <c r="C3" s="39" t="s">
        <v>569</v>
      </c>
      <c r="D3" s="39" t="s">
        <v>573</v>
      </c>
      <c r="E3" s="39" t="s">
        <v>574</v>
      </c>
      <c r="F3" s="39"/>
      <c r="G3" s="39" t="s">
        <v>1</v>
      </c>
      <c r="H3" s="39"/>
      <c r="I3" s="39"/>
      <c r="J3" s="39" t="s">
        <v>574</v>
      </c>
      <c r="K3" s="39"/>
      <c r="L3" s="39" t="s">
        <v>1</v>
      </c>
      <c r="M3" s="39"/>
      <c r="N3" s="39"/>
      <c r="O3" s="10"/>
    </row>
    <row r="4" spans="1:15" s="9" customFormat="1" x14ac:dyDescent="0.35">
      <c r="A4" s="39"/>
      <c r="B4" s="39"/>
      <c r="C4" s="39"/>
      <c r="D4" s="39"/>
      <c r="E4" s="11" t="s">
        <v>562</v>
      </c>
      <c r="F4" s="11" t="s">
        <v>563</v>
      </c>
      <c r="G4" s="11" t="s">
        <v>562</v>
      </c>
      <c r="H4" s="11" t="s">
        <v>563</v>
      </c>
      <c r="I4" s="11" t="s">
        <v>564</v>
      </c>
      <c r="J4" s="11" t="s">
        <v>562</v>
      </c>
      <c r="K4" s="11" t="s">
        <v>563</v>
      </c>
      <c r="L4" s="11" t="s">
        <v>562</v>
      </c>
      <c r="M4" s="11" t="s">
        <v>563</v>
      </c>
      <c r="N4" s="11" t="s">
        <v>564</v>
      </c>
      <c r="O4" s="10"/>
    </row>
    <row r="5" spans="1:15" x14ac:dyDescent="0.35">
      <c r="A5" s="12" t="s">
        <v>452</v>
      </c>
      <c r="B5" s="13" t="s">
        <v>184</v>
      </c>
      <c r="C5" s="13" t="s">
        <v>567</v>
      </c>
      <c r="D5" s="13" t="s">
        <v>470</v>
      </c>
      <c r="E5" s="13">
        <v>1.0131636000000001E-3</v>
      </c>
      <c r="F5" s="13">
        <v>0.2013605</v>
      </c>
      <c r="G5" s="13">
        <v>8.9437010000000005E-4</v>
      </c>
      <c r="H5" s="13">
        <v>0.1806122</v>
      </c>
      <c r="I5" s="13">
        <v>3.0714290000000002</v>
      </c>
      <c r="J5" s="13">
        <v>0</v>
      </c>
      <c r="K5" s="13">
        <v>0.80952380000000002</v>
      </c>
      <c r="L5" s="13">
        <v>0</v>
      </c>
      <c r="M5" s="13">
        <v>0.85714290000000004</v>
      </c>
      <c r="N5" s="13">
        <v>1</v>
      </c>
    </row>
    <row r="6" spans="1:15" x14ac:dyDescent="0.35">
      <c r="A6" s="38" t="s">
        <v>461</v>
      </c>
      <c r="B6" s="37" t="s">
        <v>53</v>
      </c>
      <c r="C6" s="37" t="s">
        <v>567</v>
      </c>
      <c r="D6" s="13" t="s">
        <v>472</v>
      </c>
      <c r="E6" s="13">
        <v>5.0375400000000001E-3</v>
      </c>
      <c r="F6" s="13">
        <v>0.76530609999999999</v>
      </c>
      <c r="G6" s="37">
        <v>5.9323579E-3</v>
      </c>
      <c r="H6" s="37">
        <v>0.81891959999999997</v>
      </c>
      <c r="I6" s="37">
        <v>5.5714290000000002</v>
      </c>
      <c r="J6" s="13">
        <v>1.8135699999999999E-4</v>
      </c>
      <c r="K6" s="13">
        <v>1</v>
      </c>
      <c r="L6" s="37">
        <v>5.0697399999999999E-4</v>
      </c>
      <c r="M6" s="37">
        <v>1</v>
      </c>
      <c r="N6" s="37">
        <v>4</v>
      </c>
    </row>
    <row r="7" spans="1:15" x14ac:dyDescent="0.35">
      <c r="A7" s="38"/>
      <c r="B7" s="37"/>
      <c r="C7" s="37"/>
      <c r="D7" s="13" t="s">
        <v>473</v>
      </c>
      <c r="E7" s="13">
        <v>6.0565311999999996E-3</v>
      </c>
      <c r="F7" s="13">
        <v>0.83197279999999996</v>
      </c>
      <c r="G7" s="37"/>
      <c r="H7" s="37"/>
      <c r="I7" s="37"/>
      <c r="J7" s="13">
        <v>1.468135E-3</v>
      </c>
      <c r="K7" s="13">
        <v>1</v>
      </c>
      <c r="L7" s="37"/>
      <c r="M7" s="37"/>
      <c r="N7" s="37"/>
    </row>
    <row r="8" spans="1:15" x14ac:dyDescent="0.35">
      <c r="A8" s="12" t="s">
        <v>463</v>
      </c>
      <c r="B8" s="13" t="s">
        <v>53</v>
      </c>
      <c r="C8" s="13" t="s">
        <v>567</v>
      </c>
      <c r="D8" s="13" t="s">
        <v>477</v>
      </c>
      <c r="E8" s="13">
        <v>1.8753024000000001E-3</v>
      </c>
      <c r="F8" s="13">
        <v>0.44963920000000002</v>
      </c>
      <c r="G8" s="13">
        <v>3.2947681E-3</v>
      </c>
      <c r="H8" s="13">
        <v>0.58603369999999999</v>
      </c>
      <c r="I8" s="13">
        <v>5.5</v>
      </c>
      <c r="J8" s="13">
        <v>0</v>
      </c>
      <c r="K8" s="13">
        <v>1</v>
      </c>
      <c r="L8" s="13">
        <v>1.4695100000000001E-4</v>
      </c>
      <c r="M8" s="13">
        <v>0.97777780000000003</v>
      </c>
      <c r="N8" s="13">
        <v>3</v>
      </c>
    </row>
    <row r="9" spans="1:15" x14ac:dyDescent="0.35">
      <c r="A9" s="12" t="s">
        <v>460</v>
      </c>
      <c r="B9" s="13" t="s">
        <v>53</v>
      </c>
      <c r="C9" s="13" t="s">
        <v>567</v>
      </c>
      <c r="D9" s="13" t="s">
        <v>488</v>
      </c>
      <c r="E9" s="13">
        <v>4.3135980999999997E-3</v>
      </c>
      <c r="F9" s="13">
        <v>0.63253970000000004</v>
      </c>
      <c r="G9" s="13">
        <v>4.5828446000000002E-3</v>
      </c>
      <c r="H9" s="13">
        <v>0.68542029999999998</v>
      </c>
      <c r="I9" s="13">
        <v>5.0714290000000002</v>
      </c>
      <c r="J9" s="13">
        <v>7.8431400000000004E-4</v>
      </c>
      <c r="K9" s="13">
        <v>1</v>
      </c>
      <c r="L9" s="13">
        <v>2.4464799999999998E-4</v>
      </c>
      <c r="M9" s="13">
        <v>0.98830410000000002</v>
      </c>
      <c r="N9" s="13">
        <v>4</v>
      </c>
    </row>
    <row r="10" spans="1:15" x14ac:dyDescent="0.35">
      <c r="A10" s="12" t="s">
        <v>229</v>
      </c>
      <c r="B10" s="13" t="s">
        <v>53</v>
      </c>
      <c r="C10" s="13" t="s">
        <v>567</v>
      </c>
      <c r="D10" s="13" t="s">
        <v>482</v>
      </c>
      <c r="E10" s="13">
        <v>2.5440403000000001E-3</v>
      </c>
      <c r="F10" s="13">
        <v>0.42278909999999997</v>
      </c>
      <c r="G10" s="13">
        <v>2.5440403000000001E-3</v>
      </c>
      <c r="H10" s="13">
        <v>0.42278909999999997</v>
      </c>
      <c r="I10" s="13">
        <v>3.214286</v>
      </c>
      <c r="J10" s="13">
        <v>7.8392900000000005E-4</v>
      </c>
      <c r="K10" s="13">
        <v>0.9</v>
      </c>
      <c r="L10" s="13">
        <v>7.8392900000000005E-4</v>
      </c>
      <c r="M10" s="13">
        <v>0.9</v>
      </c>
      <c r="N10" s="13">
        <v>3</v>
      </c>
    </row>
    <row r="11" spans="1:15" x14ac:dyDescent="0.35">
      <c r="A11" s="12" t="s">
        <v>459</v>
      </c>
      <c r="B11" s="13" t="s">
        <v>53</v>
      </c>
      <c r="C11" s="13" t="s">
        <v>567</v>
      </c>
      <c r="D11" s="13" t="s">
        <v>499</v>
      </c>
      <c r="E11" s="13">
        <v>5.5196252999999999E-3</v>
      </c>
      <c r="F11" s="13">
        <v>0.78539859999999995</v>
      </c>
      <c r="G11" s="13">
        <v>5.8945953000000004E-3</v>
      </c>
      <c r="H11" s="13">
        <v>0.79921869999999995</v>
      </c>
      <c r="I11" s="13">
        <v>5.2142860000000004</v>
      </c>
      <c r="J11" s="13">
        <v>0</v>
      </c>
      <c r="K11" s="13">
        <v>0.98181819999999997</v>
      </c>
      <c r="L11" s="13">
        <v>3.0878999999999998E-4</v>
      </c>
      <c r="M11" s="13">
        <v>0.99076920000000002</v>
      </c>
      <c r="N11" s="13">
        <v>5</v>
      </c>
    </row>
    <row r="12" spans="1:15" x14ac:dyDescent="0.35">
      <c r="A12" s="12" t="s">
        <v>448</v>
      </c>
      <c r="B12" s="13" t="s">
        <v>4</v>
      </c>
      <c r="C12" s="13" t="s">
        <v>567</v>
      </c>
      <c r="D12" s="13"/>
      <c r="E12" s="13"/>
      <c r="F12" s="13"/>
      <c r="G12" s="13">
        <v>1.7461631E-3</v>
      </c>
      <c r="H12" s="13">
        <v>0.35921910000000001</v>
      </c>
      <c r="I12" s="13">
        <v>4.5714290000000002</v>
      </c>
      <c r="J12" s="13"/>
      <c r="K12" s="13"/>
      <c r="L12" s="13">
        <v>1.36236E-4</v>
      </c>
      <c r="M12" s="13">
        <v>0.98181819999999997</v>
      </c>
      <c r="N12" s="13">
        <v>1</v>
      </c>
    </row>
    <row r="13" spans="1:15" x14ac:dyDescent="0.35">
      <c r="A13" s="38" t="s">
        <v>27</v>
      </c>
      <c r="B13" s="37" t="s">
        <v>4</v>
      </c>
      <c r="C13" s="37" t="s">
        <v>567</v>
      </c>
      <c r="D13" s="13" t="s">
        <v>508</v>
      </c>
      <c r="E13" s="13">
        <v>3.3412833000000001E-3</v>
      </c>
      <c r="F13" s="13">
        <v>0.65816330000000001</v>
      </c>
      <c r="G13" s="37">
        <v>3.9557990999999999E-3</v>
      </c>
      <c r="H13" s="37">
        <v>0.65505679999999999</v>
      </c>
      <c r="I13" s="37">
        <v>4.6428570000000002</v>
      </c>
      <c r="J13" s="13">
        <v>4.8099999999999998E-4</v>
      </c>
      <c r="K13" s="13">
        <v>1</v>
      </c>
      <c r="L13" s="37">
        <v>3.9354599999999999E-4</v>
      </c>
      <c r="M13" s="37">
        <v>0.94545449999999998</v>
      </c>
      <c r="N13" s="37">
        <v>2</v>
      </c>
    </row>
    <row r="14" spans="1:15" x14ac:dyDescent="0.35">
      <c r="A14" s="38"/>
      <c r="B14" s="37"/>
      <c r="C14" s="37"/>
      <c r="D14" s="13" t="s">
        <v>509</v>
      </c>
      <c r="E14" s="13">
        <v>2.1348965E-3</v>
      </c>
      <c r="F14" s="13">
        <v>0.50204079999999995</v>
      </c>
      <c r="G14" s="37"/>
      <c r="H14" s="37"/>
      <c r="I14" s="37"/>
      <c r="J14" s="13">
        <v>2.9809200000000002E-4</v>
      </c>
      <c r="K14" s="13">
        <v>0.83333330000000005</v>
      </c>
      <c r="L14" s="37"/>
      <c r="M14" s="37"/>
      <c r="N14" s="37"/>
    </row>
    <row r="15" spans="1:15" x14ac:dyDescent="0.35">
      <c r="A15" s="38" t="s">
        <v>447</v>
      </c>
      <c r="B15" s="37" t="s">
        <v>4</v>
      </c>
      <c r="C15" s="37" t="s">
        <v>567</v>
      </c>
      <c r="D15" s="13" t="s">
        <v>512</v>
      </c>
      <c r="E15" s="13">
        <v>3.2898760000000002E-3</v>
      </c>
      <c r="F15" s="13">
        <v>0.52346939999999997</v>
      </c>
      <c r="G15" s="37">
        <v>3.5821486E-3</v>
      </c>
      <c r="H15" s="37">
        <v>0.56060449999999995</v>
      </c>
      <c r="I15" s="37">
        <v>6.2142860000000004</v>
      </c>
      <c r="J15" s="13">
        <v>0</v>
      </c>
      <c r="K15" s="13">
        <v>0</v>
      </c>
      <c r="L15" s="37">
        <v>4.4174399999999999E-4</v>
      </c>
      <c r="M15" s="37">
        <v>0.86363639999999997</v>
      </c>
      <c r="N15" s="37">
        <v>1</v>
      </c>
    </row>
    <row r="16" spans="1:15" x14ac:dyDescent="0.35">
      <c r="A16" s="38"/>
      <c r="B16" s="37"/>
      <c r="C16" s="37"/>
      <c r="D16" s="13" t="s">
        <v>513</v>
      </c>
      <c r="E16" s="13">
        <v>1.9754649E-3</v>
      </c>
      <c r="F16" s="13">
        <v>0.4617347</v>
      </c>
      <c r="G16" s="37"/>
      <c r="H16" s="37"/>
      <c r="I16" s="37"/>
      <c r="J16" s="13">
        <v>0</v>
      </c>
      <c r="K16" s="13">
        <v>0.66666669999999995</v>
      </c>
      <c r="L16" s="37"/>
      <c r="M16" s="37"/>
      <c r="N16" s="37"/>
    </row>
    <row r="17" spans="1:14" x14ac:dyDescent="0.35">
      <c r="A17" s="38"/>
      <c r="B17" s="37"/>
      <c r="C17" s="37"/>
      <c r="D17" s="13" t="s">
        <v>514</v>
      </c>
      <c r="E17" s="13">
        <v>2.8981946E-3</v>
      </c>
      <c r="F17" s="13">
        <v>0.4879252</v>
      </c>
      <c r="G17" s="37"/>
      <c r="H17" s="37"/>
      <c r="I17" s="37"/>
      <c r="J17" s="13">
        <v>0</v>
      </c>
      <c r="K17" s="13">
        <v>0.66666669999999995</v>
      </c>
      <c r="L17" s="37"/>
      <c r="M17" s="37"/>
      <c r="N17" s="37"/>
    </row>
    <row r="18" spans="1:14" x14ac:dyDescent="0.35">
      <c r="A18" s="12" t="s">
        <v>462</v>
      </c>
      <c r="B18" s="13" t="s">
        <v>135</v>
      </c>
      <c r="C18" s="13" t="s">
        <v>567</v>
      </c>
      <c r="D18" s="13" t="s">
        <v>516</v>
      </c>
      <c r="E18" s="13">
        <v>2.4988356999999998E-3</v>
      </c>
      <c r="F18" s="13">
        <v>0.39090910000000001</v>
      </c>
      <c r="G18" s="13">
        <v>2.4988356999999998E-3</v>
      </c>
      <c r="H18" s="13">
        <v>0.39090910000000001</v>
      </c>
      <c r="I18" s="13">
        <v>5.2857139999999996</v>
      </c>
      <c r="J18" s="13">
        <v>1.17864E-4</v>
      </c>
      <c r="K18" s="13">
        <v>0.93333330000000003</v>
      </c>
      <c r="L18" s="13">
        <v>1.17864E-4</v>
      </c>
      <c r="M18" s="13"/>
      <c r="N18" s="13"/>
    </row>
    <row r="19" spans="1:14" x14ac:dyDescent="0.35">
      <c r="A19" s="12" t="s">
        <v>457</v>
      </c>
      <c r="B19" s="13" t="s">
        <v>135</v>
      </c>
      <c r="C19" s="13" t="s">
        <v>567</v>
      </c>
      <c r="D19" s="13" t="s">
        <v>525</v>
      </c>
      <c r="E19" s="13">
        <v>2.0000681999999999E-3</v>
      </c>
      <c r="F19" s="13">
        <v>0.45656570000000002</v>
      </c>
      <c r="G19" s="13">
        <v>2.0000681999999999E-3</v>
      </c>
      <c r="H19" s="13">
        <v>0.45656570000000002</v>
      </c>
      <c r="I19" s="13">
        <v>4.2857139999999996</v>
      </c>
      <c r="J19" s="13">
        <v>1.1230470000000001E-3</v>
      </c>
      <c r="K19" s="13">
        <v>1</v>
      </c>
      <c r="L19" s="13">
        <v>1.1230470000000001E-3</v>
      </c>
      <c r="M19" s="13">
        <v>1</v>
      </c>
      <c r="N19" s="13">
        <v>1</v>
      </c>
    </row>
    <row r="20" spans="1:14" x14ac:dyDescent="0.35">
      <c r="A20" s="12" t="s">
        <v>450</v>
      </c>
      <c r="B20" s="13" t="s">
        <v>135</v>
      </c>
      <c r="C20" s="13" t="s">
        <v>567</v>
      </c>
      <c r="D20" s="13" t="s">
        <v>517</v>
      </c>
      <c r="E20" s="13">
        <v>5.9133190000000004E-4</v>
      </c>
      <c r="F20" s="13">
        <v>0.16938780000000001</v>
      </c>
      <c r="G20" s="13">
        <v>5.9133190000000004E-4</v>
      </c>
      <c r="H20" s="13">
        <v>0.16938780000000001</v>
      </c>
      <c r="I20" s="13">
        <v>3.785714</v>
      </c>
      <c r="J20" s="13">
        <v>0</v>
      </c>
      <c r="K20" s="13">
        <v>1</v>
      </c>
      <c r="L20" s="13">
        <v>0</v>
      </c>
      <c r="M20" s="13">
        <v>1</v>
      </c>
      <c r="N20" s="13">
        <v>1</v>
      </c>
    </row>
    <row r="21" spans="1:14" x14ac:dyDescent="0.35">
      <c r="A21" s="12" t="s">
        <v>582</v>
      </c>
      <c r="B21" s="13" t="s">
        <v>135</v>
      </c>
      <c r="C21" s="13" t="s">
        <v>568</v>
      </c>
      <c r="D21" s="13" t="s">
        <v>572</v>
      </c>
      <c r="E21" s="13">
        <v>5.0352162000000004E-3</v>
      </c>
      <c r="F21" s="13">
        <v>0.60850340000000003</v>
      </c>
      <c r="G21" s="13">
        <v>6.2110871000000002E-3</v>
      </c>
      <c r="H21" s="13">
        <v>0.78408160000000005</v>
      </c>
      <c r="I21" s="13">
        <v>8.0714290000000002</v>
      </c>
      <c r="J21" s="13">
        <v>1.3111889999999999E-3</v>
      </c>
      <c r="K21" s="13">
        <v>1</v>
      </c>
      <c r="L21" s="13">
        <v>8.26219E-4</v>
      </c>
      <c r="M21" s="13">
        <v>1</v>
      </c>
      <c r="N21" s="13">
        <v>4</v>
      </c>
    </row>
    <row r="22" spans="1:14" x14ac:dyDescent="0.35">
      <c r="A22" s="12" t="s">
        <v>453</v>
      </c>
      <c r="B22" s="13" t="s">
        <v>135</v>
      </c>
      <c r="C22" s="13" t="s">
        <v>568</v>
      </c>
      <c r="D22" s="13" t="s">
        <v>523</v>
      </c>
      <c r="E22" s="13">
        <v>5.3720434999999997E-3</v>
      </c>
      <c r="F22" s="13">
        <v>0.69478139999999999</v>
      </c>
      <c r="G22" s="13">
        <v>5.3720434999999997E-3</v>
      </c>
      <c r="H22" s="13">
        <v>0.69478139999999999</v>
      </c>
      <c r="I22" s="13">
        <v>7.2857139999999996</v>
      </c>
      <c r="J22" s="13">
        <v>0</v>
      </c>
      <c r="K22" s="13">
        <v>0.95238100000000003</v>
      </c>
      <c r="L22" s="13">
        <v>0</v>
      </c>
      <c r="M22" s="13">
        <v>0.95238100000000003</v>
      </c>
      <c r="N22" s="13">
        <v>3</v>
      </c>
    </row>
    <row r="23" spans="1:14" x14ac:dyDescent="0.35">
      <c r="A23" s="12" t="s">
        <v>454</v>
      </c>
      <c r="B23" s="13" t="s">
        <v>135</v>
      </c>
      <c r="C23" s="13" t="s">
        <v>568</v>
      </c>
      <c r="D23" s="13" t="s">
        <v>524</v>
      </c>
      <c r="E23" s="13">
        <v>5.3117306E-3</v>
      </c>
      <c r="F23" s="13">
        <v>0.61674839999999997</v>
      </c>
      <c r="G23" s="13">
        <v>5.3117306E-3</v>
      </c>
      <c r="H23" s="13">
        <v>0.61674839999999997</v>
      </c>
      <c r="I23" s="13">
        <v>6</v>
      </c>
      <c r="J23" s="13">
        <v>6.9200000000000002E-5</v>
      </c>
      <c r="K23" s="13">
        <v>0.83333330000000005</v>
      </c>
      <c r="L23" s="13">
        <v>6.9200000000000002E-5</v>
      </c>
      <c r="M23" s="13">
        <v>0.83333330000000005</v>
      </c>
      <c r="N23" s="13">
        <v>3</v>
      </c>
    </row>
    <row r="24" spans="1:14" x14ac:dyDescent="0.35">
      <c r="A24" s="12" t="s">
        <v>458</v>
      </c>
      <c r="B24" s="13" t="s">
        <v>135</v>
      </c>
      <c r="C24" s="13" t="s">
        <v>567</v>
      </c>
      <c r="D24" s="13"/>
      <c r="E24" s="13"/>
      <c r="F24" s="13"/>
      <c r="G24" s="13">
        <v>5.0768350999999996E-3</v>
      </c>
      <c r="H24" s="13">
        <v>0.66321070000000004</v>
      </c>
      <c r="I24" s="13">
        <v>6.3571429999999998</v>
      </c>
      <c r="J24" s="13"/>
      <c r="K24" s="13"/>
      <c r="L24" s="13">
        <v>1.1951119999999999E-3</v>
      </c>
      <c r="M24" s="13">
        <v>0.98181819999999997</v>
      </c>
      <c r="N24" s="13">
        <v>4</v>
      </c>
    </row>
    <row r="25" spans="1:14" x14ac:dyDescent="0.35">
      <c r="A25" s="38" t="s">
        <v>588</v>
      </c>
      <c r="B25" s="37" t="s">
        <v>135</v>
      </c>
      <c r="C25" s="37" t="s">
        <v>568</v>
      </c>
      <c r="D25" s="13" t="s">
        <v>537</v>
      </c>
      <c r="E25" s="13">
        <v>5.6527048999999996E-3</v>
      </c>
      <c r="F25" s="13">
        <v>0.81307980000000002</v>
      </c>
      <c r="G25" s="37">
        <v>5.4797021E-3</v>
      </c>
      <c r="H25" s="37">
        <v>0.81212200000000001</v>
      </c>
      <c r="I25" s="37">
        <v>7.9285709999999998</v>
      </c>
      <c r="J25" s="13">
        <v>1.143511E-3</v>
      </c>
      <c r="K25" s="13">
        <v>0.95238100000000003</v>
      </c>
      <c r="L25" s="37">
        <v>1.8328299999999999E-4</v>
      </c>
      <c r="M25" s="37">
        <v>0.98901098899999995</v>
      </c>
      <c r="N25" s="37">
        <v>5</v>
      </c>
    </row>
    <row r="26" spans="1:14" x14ac:dyDescent="0.35">
      <c r="A26" s="38"/>
      <c r="B26" s="37"/>
      <c r="C26" s="37"/>
      <c r="D26" s="13" t="s">
        <v>539</v>
      </c>
      <c r="E26" s="13">
        <v>5.5486407000000003E-3</v>
      </c>
      <c r="F26" s="13">
        <v>0.77363950000000004</v>
      </c>
      <c r="G26" s="37"/>
      <c r="H26" s="37"/>
      <c r="I26" s="37"/>
      <c r="J26" s="13">
        <v>1.0840099999999999E-4</v>
      </c>
      <c r="K26" s="13">
        <v>1</v>
      </c>
      <c r="L26" s="37"/>
      <c r="M26" s="37"/>
      <c r="N26" s="37"/>
    </row>
    <row r="27" spans="1:14" x14ac:dyDescent="0.35">
      <c r="A27" s="12" t="s">
        <v>584</v>
      </c>
      <c r="B27" s="13" t="s">
        <v>135</v>
      </c>
      <c r="C27" s="13" t="s">
        <v>568</v>
      </c>
      <c r="D27" s="13"/>
      <c r="E27" s="13"/>
      <c r="F27" s="13"/>
      <c r="G27" s="13">
        <v>5.7843128999999997E-3</v>
      </c>
      <c r="H27" s="13">
        <v>0.84693879999999999</v>
      </c>
      <c r="I27" s="13">
        <v>8</v>
      </c>
      <c r="J27" s="13"/>
      <c r="K27" s="13"/>
      <c r="L27" s="13">
        <v>1.62048E-4</v>
      </c>
      <c r="M27" s="13">
        <v>1</v>
      </c>
      <c r="N27" s="13">
        <v>0</v>
      </c>
    </row>
    <row r="28" spans="1:14" x14ac:dyDescent="0.35">
      <c r="A28" s="38" t="s">
        <v>451</v>
      </c>
      <c r="B28" s="37" t="s">
        <v>170</v>
      </c>
      <c r="C28" s="37" t="s">
        <v>568</v>
      </c>
      <c r="D28" s="13" t="s">
        <v>543</v>
      </c>
      <c r="E28" s="13">
        <v>3.4822751E-3</v>
      </c>
      <c r="F28" s="13">
        <v>0.4217687</v>
      </c>
      <c r="G28" s="37">
        <v>4.7081418000000002E-3</v>
      </c>
      <c r="H28" s="37">
        <v>0.57941929999999997</v>
      </c>
      <c r="I28" s="37">
        <v>7.2142860000000004</v>
      </c>
      <c r="J28" s="13">
        <v>0</v>
      </c>
      <c r="K28" s="13">
        <v>0.83333330000000005</v>
      </c>
      <c r="L28" s="37">
        <v>7.8999999999999996E-5</v>
      </c>
      <c r="M28" s="37">
        <v>0.96363639999999995</v>
      </c>
      <c r="N28" s="37">
        <v>1</v>
      </c>
    </row>
    <row r="29" spans="1:14" x14ac:dyDescent="0.35">
      <c r="A29" s="38"/>
      <c r="B29" s="37"/>
      <c r="C29" s="37"/>
      <c r="D29" s="13" t="s">
        <v>544</v>
      </c>
      <c r="E29" s="13">
        <v>4.6938776999999998E-3</v>
      </c>
      <c r="F29" s="13">
        <v>0.56632649999999995</v>
      </c>
      <c r="G29" s="37"/>
      <c r="H29" s="37"/>
      <c r="I29" s="37"/>
      <c r="J29" s="13">
        <v>1.32275E-4</v>
      </c>
      <c r="K29" s="13">
        <v>0.83333330000000005</v>
      </c>
      <c r="L29" s="37"/>
      <c r="M29" s="37"/>
      <c r="N29" s="37"/>
    </row>
  </sheetData>
  <mergeCells count="56">
    <mergeCell ref="A1:N1"/>
    <mergeCell ref="A3:A4"/>
    <mergeCell ref="E2:I2"/>
    <mergeCell ref="J3:K3"/>
    <mergeCell ref="L3:N3"/>
    <mergeCell ref="J2:N2"/>
    <mergeCell ref="E3:F3"/>
    <mergeCell ref="G3:I3"/>
    <mergeCell ref="B3:B4"/>
    <mergeCell ref="C3:C4"/>
    <mergeCell ref="D3:D4"/>
    <mergeCell ref="A6:A7"/>
    <mergeCell ref="A13:A14"/>
    <mergeCell ref="A15:A17"/>
    <mergeCell ref="A28:A29"/>
    <mergeCell ref="B28:B29"/>
    <mergeCell ref="B6:B7"/>
    <mergeCell ref="A25:A26"/>
    <mergeCell ref="B25:B26"/>
    <mergeCell ref="L13:L14"/>
    <mergeCell ref="M13:M14"/>
    <mergeCell ref="N13:N14"/>
    <mergeCell ref="B15:B17"/>
    <mergeCell ref="C15:C17"/>
    <mergeCell ref="B13:B14"/>
    <mergeCell ref="C13:C14"/>
    <mergeCell ref="G13:G14"/>
    <mergeCell ref="H13:H14"/>
    <mergeCell ref="I13:I14"/>
    <mergeCell ref="N15:N17"/>
    <mergeCell ref="L6:L7"/>
    <mergeCell ref="M6:M7"/>
    <mergeCell ref="N6:N7"/>
    <mergeCell ref="C6:C7"/>
    <mergeCell ref="G6:G7"/>
    <mergeCell ref="I6:I7"/>
    <mergeCell ref="H6:H7"/>
    <mergeCell ref="C25:C26"/>
    <mergeCell ref="G25:G26"/>
    <mergeCell ref="H25:H26"/>
    <mergeCell ref="I25:I26"/>
    <mergeCell ref="L25:L26"/>
    <mergeCell ref="M25:M26"/>
    <mergeCell ref="N25:N26"/>
    <mergeCell ref="G15:G17"/>
    <mergeCell ref="H15:H17"/>
    <mergeCell ref="I15:I17"/>
    <mergeCell ref="L15:L17"/>
    <mergeCell ref="M15:M17"/>
    <mergeCell ref="N28:N29"/>
    <mergeCell ref="C28:C29"/>
    <mergeCell ref="H28:H29"/>
    <mergeCell ref="I28:I29"/>
    <mergeCell ref="L28:L29"/>
    <mergeCell ref="M28:M29"/>
    <mergeCell ref="G28:G2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7A97B-FE3F-487F-98D7-CD8639719CB8}">
  <dimension ref="A1:N363"/>
  <sheetViews>
    <sheetView tabSelected="1" workbookViewId="0">
      <selection activeCell="H9" sqref="H9"/>
    </sheetView>
  </sheetViews>
  <sheetFormatPr defaultRowHeight="14.5" x14ac:dyDescent="0.35"/>
  <cols>
    <col min="1" max="2" width="16.453125" style="4" bestFit="1" customWidth="1"/>
    <col min="3" max="4" width="6" style="4" bestFit="1" customWidth="1"/>
    <col min="5" max="5" width="13" style="4" bestFit="1" customWidth="1"/>
    <col min="6" max="6" width="11.08984375" style="4" bestFit="1" customWidth="1"/>
    <col min="9" max="10" width="16.453125" style="4" bestFit="1" customWidth="1"/>
    <col min="11" max="12" width="6" style="4" bestFit="1" customWidth="1"/>
    <col min="13" max="13" width="13" style="4" bestFit="1" customWidth="1"/>
    <col min="14" max="14" width="11.08984375" style="4" bestFit="1" customWidth="1"/>
  </cols>
  <sheetData>
    <row r="1" spans="1:14" ht="43" customHeight="1" x14ac:dyDescent="0.35">
      <c r="A1" s="40" t="s">
        <v>611</v>
      </c>
      <c r="B1" s="40"/>
      <c r="C1" s="40"/>
      <c r="D1" s="40"/>
      <c r="E1" s="40"/>
      <c r="F1" s="40"/>
    </row>
    <row r="2" spans="1:14" x14ac:dyDescent="0.35">
      <c r="A2" s="10" t="s">
        <v>576</v>
      </c>
      <c r="B2" s="10" t="s">
        <v>577</v>
      </c>
      <c r="C2" s="10" t="s">
        <v>578</v>
      </c>
      <c r="D2" s="10" t="s">
        <v>579</v>
      </c>
      <c r="E2" s="10" t="s">
        <v>580</v>
      </c>
      <c r="F2" s="10" t="s">
        <v>575</v>
      </c>
      <c r="G2" s="7"/>
      <c r="I2" s="10"/>
      <c r="J2" s="10"/>
      <c r="K2" s="10"/>
      <c r="L2" s="10"/>
      <c r="M2" s="10"/>
      <c r="N2" s="10"/>
    </row>
    <row r="3" spans="1:14" x14ac:dyDescent="0.35">
      <c r="A3" s="6" t="s">
        <v>452</v>
      </c>
      <c r="B3" s="6" t="s">
        <v>452</v>
      </c>
      <c r="C3" s="4" t="s">
        <v>567</v>
      </c>
      <c r="D3" s="4" t="s">
        <v>567</v>
      </c>
      <c r="E3" s="4">
        <v>0.67910000000000004</v>
      </c>
      <c r="F3" s="4">
        <v>1.1900000000000001E-2</v>
      </c>
      <c r="I3" s="6"/>
      <c r="J3" s="6"/>
    </row>
    <row r="4" spans="1:14" x14ac:dyDescent="0.35">
      <c r="A4" s="6" t="s">
        <v>461</v>
      </c>
      <c r="B4" s="6" t="s">
        <v>452</v>
      </c>
      <c r="C4" s="4" t="s">
        <v>567</v>
      </c>
      <c r="D4" s="4" t="s">
        <v>567</v>
      </c>
      <c r="E4" s="4">
        <v>1.03E-2</v>
      </c>
      <c r="F4" s="4">
        <v>1.0200000000000001E-2</v>
      </c>
      <c r="I4" s="6"/>
      <c r="J4" s="6"/>
    </row>
    <row r="5" spans="1:14" x14ac:dyDescent="0.35">
      <c r="A5" s="6" t="s">
        <v>463</v>
      </c>
      <c r="B5" s="6" t="s">
        <v>452</v>
      </c>
      <c r="C5" s="4" t="s">
        <v>567</v>
      </c>
      <c r="D5" s="4" t="s">
        <v>567</v>
      </c>
      <c r="E5" s="4">
        <v>1.12E-2</v>
      </c>
      <c r="F5" s="4">
        <v>1.11E-2</v>
      </c>
      <c r="I5" s="6"/>
      <c r="J5" s="6"/>
    </row>
    <row r="6" spans="1:14" x14ac:dyDescent="0.35">
      <c r="A6" s="6" t="s">
        <v>229</v>
      </c>
      <c r="B6" s="6" t="s">
        <v>452</v>
      </c>
      <c r="C6" s="4" t="s">
        <v>567</v>
      </c>
      <c r="D6" s="4" t="s">
        <v>567</v>
      </c>
      <c r="E6" s="4">
        <v>1.4E-2</v>
      </c>
      <c r="F6" s="4">
        <v>1.35E-2</v>
      </c>
      <c r="I6" s="6"/>
      <c r="J6" s="6"/>
    </row>
    <row r="7" spans="1:14" x14ac:dyDescent="0.35">
      <c r="A7" s="6" t="s">
        <v>460</v>
      </c>
      <c r="B7" s="6" t="s">
        <v>452</v>
      </c>
      <c r="C7" s="4" t="s">
        <v>567</v>
      </c>
      <c r="D7" s="4" t="s">
        <v>567</v>
      </c>
      <c r="E7" s="4">
        <v>8.6999999999999994E-3</v>
      </c>
      <c r="F7" s="4">
        <v>8.5000000000000006E-3</v>
      </c>
      <c r="I7" s="6"/>
      <c r="J7" s="6"/>
    </row>
    <row r="8" spans="1:14" x14ac:dyDescent="0.35">
      <c r="A8" s="6" t="s">
        <v>459</v>
      </c>
      <c r="B8" s="6" t="s">
        <v>452</v>
      </c>
      <c r="C8" s="4" t="s">
        <v>567</v>
      </c>
      <c r="D8" s="4" t="s">
        <v>567</v>
      </c>
      <c r="E8" s="4">
        <v>7.4999999999999997E-3</v>
      </c>
      <c r="F8" s="4">
        <v>7.1999999999999998E-3</v>
      </c>
      <c r="I8" s="6"/>
      <c r="J8" s="6"/>
    </row>
    <row r="9" spans="1:14" x14ac:dyDescent="0.35">
      <c r="A9" s="6" t="s">
        <v>448</v>
      </c>
      <c r="B9" s="6" t="s">
        <v>452</v>
      </c>
      <c r="C9" s="4" t="s">
        <v>567</v>
      </c>
      <c r="D9" s="4" t="s">
        <v>567</v>
      </c>
      <c r="E9" s="4">
        <v>1.11E-2</v>
      </c>
      <c r="F9" s="4">
        <v>1.06E-2</v>
      </c>
      <c r="I9" s="6"/>
      <c r="J9" s="6"/>
    </row>
    <row r="10" spans="1:14" x14ac:dyDescent="0.35">
      <c r="A10" s="6" t="s">
        <v>27</v>
      </c>
      <c r="B10" s="6" t="s">
        <v>452</v>
      </c>
      <c r="C10" s="4" t="s">
        <v>567</v>
      </c>
      <c r="D10" s="4" t="s">
        <v>567</v>
      </c>
      <c r="E10" s="4">
        <v>1.12E-2</v>
      </c>
      <c r="F10" s="4">
        <v>1.0800000000000001E-2</v>
      </c>
      <c r="I10" s="6"/>
      <c r="J10" s="6"/>
    </row>
    <row r="11" spans="1:14" x14ac:dyDescent="0.35">
      <c r="A11" s="6" t="s">
        <v>447</v>
      </c>
      <c r="B11" s="6" t="s">
        <v>452</v>
      </c>
      <c r="C11" s="4" t="s">
        <v>567</v>
      </c>
      <c r="D11" s="4" t="s">
        <v>567</v>
      </c>
      <c r="E11" s="4">
        <v>1.0200000000000001E-2</v>
      </c>
      <c r="F11" s="4">
        <v>0.01</v>
      </c>
      <c r="I11" s="6"/>
      <c r="J11" s="6"/>
    </row>
    <row r="12" spans="1:14" x14ac:dyDescent="0.35">
      <c r="A12" s="6" t="s">
        <v>462</v>
      </c>
      <c r="B12" s="6" t="s">
        <v>452</v>
      </c>
      <c r="C12" s="4" t="s">
        <v>567</v>
      </c>
      <c r="D12" s="4" t="s">
        <v>567</v>
      </c>
      <c r="E12" s="4">
        <v>1.3299999999999999E-2</v>
      </c>
      <c r="F12" s="4">
        <v>1.2800000000000001E-2</v>
      </c>
      <c r="I12" s="6"/>
      <c r="J12" s="6"/>
    </row>
    <row r="13" spans="1:14" x14ac:dyDescent="0.35">
      <c r="A13" s="6" t="s">
        <v>450</v>
      </c>
      <c r="B13" s="6" t="s">
        <v>452</v>
      </c>
      <c r="C13" s="4" t="s">
        <v>567</v>
      </c>
      <c r="D13" s="4" t="s">
        <v>567</v>
      </c>
      <c r="E13" s="4">
        <v>1.41E-2</v>
      </c>
      <c r="F13" s="4">
        <v>1.3299999999999999E-2</v>
      </c>
      <c r="I13" s="6"/>
      <c r="J13" s="6"/>
    </row>
    <row r="14" spans="1:14" x14ac:dyDescent="0.35">
      <c r="A14" s="6" t="s">
        <v>582</v>
      </c>
      <c r="B14" s="6" t="s">
        <v>452</v>
      </c>
      <c r="C14" s="4" t="s">
        <v>568</v>
      </c>
      <c r="D14" s="4" t="s">
        <v>567</v>
      </c>
      <c r="E14" s="4">
        <v>9.7000000000000003E-3</v>
      </c>
      <c r="F14" s="4">
        <v>9.1999999999999998E-3</v>
      </c>
      <c r="I14" s="6"/>
      <c r="J14" s="6"/>
    </row>
    <row r="15" spans="1:14" x14ac:dyDescent="0.35">
      <c r="A15" s="6" t="s">
        <v>453</v>
      </c>
      <c r="B15" s="6" t="s">
        <v>452</v>
      </c>
      <c r="C15" s="4" t="s">
        <v>568</v>
      </c>
      <c r="D15" s="4" t="s">
        <v>567</v>
      </c>
      <c r="E15" s="4">
        <v>1.29E-2</v>
      </c>
      <c r="F15" s="4">
        <v>1.23E-2</v>
      </c>
      <c r="I15" s="6"/>
      <c r="J15" s="6"/>
    </row>
    <row r="16" spans="1:14" x14ac:dyDescent="0.35">
      <c r="A16" s="6" t="s">
        <v>454</v>
      </c>
      <c r="B16" s="6" t="s">
        <v>452</v>
      </c>
      <c r="C16" s="4" t="s">
        <v>568</v>
      </c>
      <c r="D16" s="4" t="s">
        <v>567</v>
      </c>
      <c r="E16" s="4">
        <v>1.1599999999999999E-2</v>
      </c>
      <c r="F16" s="4">
        <v>1.11E-2</v>
      </c>
      <c r="I16" s="6"/>
      <c r="J16" s="6"/>
    </row>
    <row r="17" spans="1:10" x14ac:dyDescent="0.35">
      <c r="A17" s="6" t="s">
        <v>581</v>
      </c>
      <c r="B17" s="6" t="s">
        <v>452</v>
      </c>
      <c r="C17" s="4" t="s">
        <v>567</v>
      </c>
      <c r="D17" s="4" t="s">
        <v>567</v>
      </c>
      <c r="E17" s="4">
        <v>1.3599999999999999E-2</v>
      </c>
      <c r="F17" s="4">
        <v>1.3100000000000001E-2</v>
      </c>
      <c r="I17" s="6"/>
      <c r="J17" s="6"/>
    </row>
    <row r="18" spans="1:10" x14ac:dyDescent="0.35">
      <c r="A18" s="6" t="s">
        <v>458</v>
      </c>
      <c r="B18" s="6" t="s">
        <v>452</v>
      </c>
      <c r="C18" s="4" t="s">
        <v>568</v>
      </c>
      <c r="D18" s="4" t="s">
        <v>567</v>
      </c>
      <c r="E18" s="4">
        <v>1.14E-2</v>
      </c>
      <c r="F18" s="4">
        <v>1.0800000000000001E-2</v>
      </c>
      <c r="I18" s="6"/>
      <c r="J18" s="6"/>
    </row>
    <row r="19" spans="1:10" x14ac:dyDescent="0.35">
      <c r="A19" s="6" t="s">
        <v>585</v>
      </c>
      <c r="B19" s="6" t="s">
        <v>452</v>
      </c>
      <c r="C19" s="4" t="s">
        <v>568</v>
      </c>
      <c r="D19" s="4" t="s">
        <v>567</v>
      </c>
      <c r="E19" s="4">
        <v>9.9000000000000008E-3</v>
      </c>
      <c r="F19" s="4">
        <v>9.4000000000000004E-3</v>
      </c>
      <c r="I19" s="6"/>
      <c r="J19" s="6"/>
    </row>
    <row r="20" spans="1:10" x14ac:dyDescent="0.35">
      <c r="A20" s="6" t="s">
        <v>584</v>
      </c>
      <c r="B20" s="6" t="s">
        <v>452</v>
      </c>
      <c r="C20" s="4" t="s">
        <v>568</v>
      </c>
      <c r="D20" s="4" t="s">
        <v>567</v>
      </c>
      <c r="E20" s="4">
        <v>1.46E-2</v>
      </c>
      <c r="F20" s="4">
        <v>1.3899999999999999E-2</v>
      </c>
      <c r="I20" s="6"/>
      <c r="J20" s="6"/>
    </row>
    <row r="21" spans="1:10" x14ac:dyDescent="0.35">
      <c r="A21" s="6" t="s">
        <v>451</v>
      </c>
      <c r="B21" s="6" t="s">
        <v>452</v>
      </c>
      <c r="C21" s="4" t="s">
        <v>568</v>
      </c>
      <c r="D21" s="4" t="s">
        <v>567</v>
      </c>
      <c r="E21" s="4">
        <v>1.1299999999999999E-2</v>
      </c>
      <c r="F21" s="4">
        <v>1.0999999999999999E-2</v>
      </c>
      <c r="I21" s="6"/>
      <c r="J21" s="6"/>
    </row>
    <row r="22" spans="1:10" x14ac:dyDescent="0.35">
      <c r="A22" s="6" t="s">
        <v>452</v>
      </c>
      <c r="B22" s="6" t="s">
        <v>461</v>
      </c>
      <c r="C22" s="4" t="s">
        <v>567</v>
      </c>
      <c r="D22" s="4" t="s">
        <v>567</v>
      </c>
      <c r="E22" s="4">
        <v>1.2200000000000001E-2</v>
      </c>
      <c r="F22" s="4">
        <v>1.18E-2</v>
      </c>
      <c r="I22" s="6"/>
      <c r="J22" s="6"/>
    </row>
    <row r="23" spans="1:10" x14ac:dyDescent="0.35">
      <c r="A23" s="6" t="s">
        <v>461</v>
      </c>
      <c r="B23" s="6" t="s">
        <v>461</v>
      </c>
      <c r="C23" s="4" t="s">
        <v>567</v>
      </c>
      <c r="D23" s="4" t="s">
        <v>567</v>
      </c>
      <c r="E23" s="4">
        <v>0.75060000000000004</v>
      </c>
      <c r="F23" s="4">
        <v>2.69E-2</v>
      </c>
      <c r="I23" s="6"/>
      <c r="J23" s="6"/>
    </row>
    <row r="24" spans="1:10" x14ac:dyDescent="0.35">
      <c r="A24" s="6" t="s">
        <v>463</v>
      </c>
      <c r="B24" s="6" t="s">
        <v>461</v>
      </c>
      <c r="C24" s="4" t="s">
        <v>567</v>
      </c>
      <c r="D24" s="4" t="s">
        <v>567</v>
      </c>
      <c r="E24" s="4">
        <v>1.14E-2</v>
      </c>
      <c r="F24" s="4">
        <v>1.0699999999999999E-2</v>
      </c>
      <c r="I24" s="6"/>
      <c r="J24" s="6"/>
    </row>
    <row r="25" spans="1:10" x14ac:dyDescent="0.35">
      <c r="A25" s="6" t="s">
        <v>229</v>
      </c>
      <c r="B25" s="6" t="s">
        <v>461</v>
      </c>
      <c r="C25" s="4" t="s">
        <v>567</v>
      </c>
      <c r="D25" s="4" t="s">
        <v>567</v>
      </c>
      <c r="E25" s="4">
        <v>7.8299999999999995E-2</v>
      </c>
      <c r="F25" s="4">
        <v>2.8799999999999999E-2</v>
      </c>
      <c r="I25" s="6"/>
      <c r="J25" s="6"/>
    </row>
    <row r="26" spans="1:10" x14ac:dyDescent="0.35">
      <c r="A26" s="6" t="s">
        <v>460</v>
      </c>
      <c r="B26" s="6" t="s">
        <v>461</v>
      </c>
      <c r="C26" s="4" t="s">
        <v>567</v>
      </c>
      <c r="D26" s="4" t="s">
        <v>567</v>
      </c>
      <c r="E26" s="4">
        <v>8.5000000000000006E-3</v>
      </c>
      <c r="F26" s="4">
        <v>8.5000000000000006E-3</v>
      </c>
      <c r="I26" s="6"/>
      <c r="J26" s="6"/>
    </row>
    <row r="27" spans="1:10" x14ac:dyDescent="0.35">
      <c r="A27" s="6" t="s">
        <v>459</v>
      </c>
      <c r="B27" s="6" t="s">
        <v>461</v>
      </c>
      <c r="C27" s="4" t="s">
        <v>567</v>
      </c>
      <c r="D27" s="4" t="s">
        <v>567</v>
      </c>
      <c r="E27" s="4">
        <v>8.6E-3</v>
      </c>
      <c r="F27" s="4">
        <v>8.3000000000000001E-3</v>
      </c>
      <c r="I27" s="6"/>
      <c r="J27" s="6"/>
    </row>
    <row r="28" spans="1:10" x14ac:dyDescent="0.35">
      <c r="A28" s="6" t="s">
        <v>448</v>
      </c>
      <c r="B28" s="6" t="s">
        <v>461</v>
      </c>
      <c r="C28" s="4" t="s">
        <v>567</v>
      </c>
      <c r="D28" s="4" t="s">
        <v>567</v>
      </c>
      <c r="E28" s="4">
        <v>1.11E-2</v>
      </c>
      <c r="F28" s="4">
        <v>1.0800000000000001E-2</v>
      </c>
      <c r="I28" s="6"/>
      <c r="J28" s="6"/>
    </row>
    <row r="29" spans="1:10" x14ac:dyDescent="0.35">
      <c r="A29" s="6" t="s">
        <v>27</v>
      </c>
      <c r="B29" s="6" t="s">
        <v>461</v>
      </c>
      <c r="C29" s="4" t="s">
        <v>567</v>
      </c>
      <c r="D29" s="4" t="s">
        <v>567</v>
      </c>
      <c r="E29" s="4">
        <v>1.09E-2</v>
      </c>
      <c r="F29" s="4">
        <v>1.0500000000000001E-2</v>
      </c>
      <c r="I29" s="6"/>
      <c r="J29" s="6"/>
    </row>
    <row r="30" spans="1:10" x14ac:dyDescent="0.35">
      <c r="A30" s="6" t="s">
        <v>447</v>
      </c>
      <c r="B30" s="6" t="s">
        <v>461</v>
      </c>
      <c r="C30" s="4" t="s">
        <v>567</v>
      </c>
      <c r="D30" s="4" t="s">
        <v>567</v>
      </c>
      <c r="E30" s="4">
        <v>0.01</v>
      </c>
      <c r="F30" s="4">
        <v>9.9000000000000008E-3</v>
      </c>
      <c r="I30" s="6"/>
      <c r="J30" s="6"/>
    </row>
    <row r="31" spans="1:10" x14ac:dyDescent="0.35">
      <c r="A31" s="6" t="s">
        <v>462</v>
      </c>
      <c r="B31" s="6" t="s">
        <v>461</v>
      </c>
      <c r="C31" s="4" t="s">
        <v>567</v>
      </c>
      <c r="D31" s="4" t="s">
        <v>567</v>
      </c>
      <c r="E31" s="4">
        <v>1.32E-2</v>
      </c>
      <c r="F31" s="4">
        <v>1.2800000000000001E-2</v>
      </c>
      <c r="I31" s="6"/>
      <c r="J31" s="6"/>
    </row>
    <row r="32" spans="1:10" x14ac:dyDescent="0.35">
      <c r="A32" s="6" t="s">
        <v>450</v>
      </c>
      <c r="B32" s="6" t="s">
        <v>461</v>
      </c>
      <c r="C32" s="4" t="s">
        <v>567</v>
      </c>
      <c r="D32" s="4" t="s">
        <v>567</v>
      </c>
      <c r="E32" s="4">
        <v>1.41E-2</v>
      </c>
      <c r="F32" s="4">
        <v>1.32E-2</v>
      </c>
      <c r="I32" s="6"/>
      <c r="J32" s="6"/>
    </row>
    <row r="33" spans="1:10" x14ac:dyDescent="0.35">
      <c r="A33" s="6" t="s">
        <v>582</v>
      </c>
      <c r="B33" s="6" t="s">
        <v>461</v>
      </c>
      <c r="C33" s="4" t="s">
        <v>568</v>
      </c>
      <c r="D33" s="4" t="s">
        <v>567</v>
      </c>
      <c r="E33" s="4">
        <v>9.1999999999999998E-3</v>
      </c>
      <c r="F33" s="4">
        <v>9.1999999999999998E-3</v>
      </c>
      <c r="I33" s="6"/>
      <c r="J33" s="6"/>
    </row>
    <row r="34" spans="1:10" x14ac:dyDescent="0.35">
      <c r="A34" s="6" t="s">
        <v>453</v>
      </c>
      <c r="B34" s="6" t="s">
        <v>461</v>
      </c>
      <c r="C34" s="4" t="s">
        <v>568</v>
      </c>
      <c r="D34" s="4" t="s">
        <v>567</v>
      </c>
      <c r="E34" s="4">
        <v>1.2800000000000001E-2</v>
      </c>
      <c r="F34" s="4">
        <v>1.2200000000000001E-2</v>
      </c>
      <c r="I34" s="6"/>
      <c r="J34" s="6"/>
    </row>
    <row r="35" spans="1:10" x14ac:dyDescent="0.35">
      <c r="A35" s="6" t="s">
        <v>454</v>
      </c>
      <c r="B35" s="6" t="s">
        <v>461</v>
      </c>
      <c r="C35" s="4" t="s">
        <v>568</v>
      </c>
      <c r="D35" s="4" t="s">
        <v>567</v>
      </c>
      <c r="E35" s="4">
        <v>1.18E-2</v>
      </c>
      <c r="F35" s="4">
        <v>1.1299999999999999E-2</v>
      </c>
      <c r="I35" s="6"/>
      <c r="J35" s="6"/>
    </row>
    <row r="36" spans="1:10" x14ac:dyDescent="0.35">
      <c r="A36" s="6" t="s">
        <v>581</v>
      </c>
      <c r="B36" s="6" t="s">
        <v>461</v>
      </c>
      <c r="C36" s="4" t="s">
        <v>567</v>
      </c>
      <c r="D36" s="4" t="s">
        <v>567</v>
      </c>
      <c r="E36" s="4">
        <v>1.34E-2</v>
      </c>
      <c r="F36" s="4">
        <v>1.2800000000000001E-2</v>
      </c>
      <c r="I36" s="6"/>
      <c r="J36" s="6"/>
    </row>
    <row r="37" spans="1:10" x14ac:dyDescent="0.35">
      <c r="A37" s="6" t="s">
        <v>458</v>
      </c>
      <c r="B37" s="6" t="s">
        <v>461</v>
      </c>
      <c r="C37" s="4" t="s">
        <v>568</v>
      </c>
      <c r="D37" s="4" t="s">
        <v>567</v>
      </c>
      <c r="E37" s="4">
        <v>1.17E-2</v>
      </c>
      <c r="F37" s="4">
        <v>1.12E-2</v>
      </c>
      <c r="I37" s="6"/>
      <c r="J37" s="6"/>
    </row>
    <row r="38" spans="1:10" x14ac:dyDescent="0.35">
      <c r="A38" s="6" t="s">
        <v>585</v>
      </c>
      <c r="B38" s="6" t="s">
        <v>461</v>
      </c>
      <c r="C38" s="4" t="s">
        <v>568</v>
      </c>
      <c r="D38" s="4" t="s">
        <v>567</v>
      </c>
      <c r="E38" s="4">
        <v>1.03E-2</v>
      </c>
      <c r="F38" s="4">
        <v>9.9000000000000008E-3</v>
      </c>
      <c r="I38" s="6"/>
      <c r="J38" s="6"/>
    </row>
    <row r="39" spans="1:10" x14ac:dyDescent="0.35">
      <c r="A39" s="6" t="s">
        <v>584</v>
      </c>
      <c r="B39" s="6" t="s">
        <v>461</v>
      </c>
      <c r="C39" s="4" t="s">
        <v>568</v>
      </c>
      <c r="D39" s="4" t="s">
        <v>567</v>
      </c>
      <c r="E39" s="4">
        <v>1.46E-2</v>
      </c>
      <c r="F39" s="4">
        <v>1.4E-2</v>
      </c>
      <c r="I39" s="6"/>
      <c r="J39" s="6"/>
    </row>
    <row r="40" spans="1:10" x14ac:dyDescent="0.35">
      <c r="A40" s="6" t="s">
        <v>451</v>
      </c>
      <c r="B40" s="6" t="s">
        <v>461</v>
      </c>
      <c r="C40" s="4" t="s">
        <v>568</v>
      </c>
      <c r="D40" s="4" t="s">
        <v>567</v>
      </c>
      <c r="E40" s="4">
        <v>1.1299999999999999E-2</v>
      </c>
      <c r="F40" s="4">
        <v>1.09E-2</v>
      </c>
      <c r="I40" s="6"/>
      <c r="J40" s="6"/>
    </row>
    <row r="41" spans="1:10" x14ac:dyDescent="0.35">
      <c r="A41" s="6" t="s">
        <v>452</v>
      </c>
      <c r="B41" s="6" t="s">
        <v>463</v>
      </c>
      <c r="C41" s="4" t="s">
        <v>567</v>
      </c>
      <c r="D41" s="4" t="s">
        <v>567</v>
      </c>
      <c r="E41" s="4">
        <v>0.1115</v>
      </c>
      <c r="F41" s="4">
        <v>2.86E-2</v>
      </c>
      <c r="I41" s="6"/>
      <c r="J41" s="6"/>
    </row>
    <row r="42" spans="1:10" x14ac:dyDescent="0.35">
      <c r="A42" s="6" t="s">
        <v>461</v>
      </c>
      <c r="B42" s="6" t="s">
        <v>463</v>
      </c>
      <c r="C42" s="4" t="s">
        <v>567</v>
      </c>
      <c r="D42" s="4" t="s">
        <v>567</v>
      </c>
      <c r="E42" s="4">
        <v>1.04E-2</v>
      </c>
      <c r="F42" s="4">
        <v>1.01E-2</v>
      </c>
      <c r="I42" s="6"/>
      <c r="J42" s="6"/>
    </row>
    <row r="43" spans="1:10" x14ac:dyDescent="0.35">
      <c r="A43" s="6" t="s">
        <v>463</v>
      </c>
      <c r="B43" s="6" t="s">
        <v>463</v>
      </c>
      <c r="C43" s="4" t="s">
        <v>567</v>
      </c>
      <c r="D43" s="4" t="s">
        <v>567</v>
      </c>
      <c r="E43" s="4">
        <v>0.78129999999999999</v>
      </c>
      <c r="F43" s="4">
        <v>2.8799999999999999E-2</v>
      </c>
      <c r="I43" s="6"/>
      <c r="J43" s="6"/>
    </row>
    <row r="44" spans="1:10" x14ac:dyDescent="0.35">
      <c r="A44" s="6" t="s">
        <v>229</v>
      </c>
      <c r="B44" s="6" t="s">
        <v>463</v>
      </c>
      <c r="C44" s="4" t="s">
        <v>567</v>
      </c>
      <c r="D44" s="4" t="s">
        <v>567</v>
      </c>
      <c r="E44" s="4">
        <v>1.3899999999999999E-2</v>
      </c>
      <c r="F44" s="4">
        <v>1.34E-2</v>
      </c>
      <c r="I44" s="6"/>
      <c r="J44" s="6"/>
    </row>
    <row r="45" spans="1:10" x14ac:dyDescent="0.35">
      <c r="A45" s="6" t="s">
        <v>460</v>
      </c>
      <c r="B45" s="6" t="s">
        <v>463</v>
      </c>
      <c r="C45" s="4" t="s">
        <v>567</v>
      </c>
      <c r="D45" s="4" t="s">
        <v>567</v>
      </c>
      <c r="E45" s="4">
        <v>8.6999999999999994E-3</v>
      </c>
      <c r="F45" s="4">
        <v>8.5000000000000006E-3</v>
      </c>
      <c r="I45" s="6"/>
      <c r="J45" s="6"/>
    </row>
    <row r="46" spans="1:10" x14ac:dyDescent="0.35">
      <c r="A46" s="6" t="s">
        <v>459</v>
      </c>
      <c r="B46" s="6" t="s">
        <v>463</v>
      </c>
      <c r="C46" s="4" t="s">
        <v>567</v>
      </c>
      <c r="D46" s="4" t="s">
        <v>567</v>
      </c>
      <c r="E46" s="4">
        <v>7.4000000000000003E-3</v>
      </c>
      <c r="F46" s="4">
        <v>7.0000000000000001E-3</v>
      </c>
      <c r="I46" s="6"/>
      <c r="J46" s="6"/>
    </row>
    <row r="47" spans="1:10" x14ac:dyDescent="0.35">
      <c r="A47" s="6" t="s">
        <v>448</v>
      </c>
      <c r="B47" s="6" t="s">
        <v>463</v>
      </c>
      <c r="C47" s="4" t="s">
        <v>567</v>
      </c>
      <c r="D47" s="4" t="s">
        <v>567</v>
      </c>
      <c r="E47" s="4">
        <v>0.124</v>
      </c>
      <c r="F47" s="4">
        <v>3.0300000000000001E-2</v>
      </c>
      <c r="I47" s="6"/>
      <c r="J47" s="6"/>
    </row>
    <row r="48" spans="1:10" x14ac:dyDescent="0.35">
      <c r="A48" s="6" t="s">
        <v>27</v>
      </c>
      <c r="B48" s="6" t="s">
        <v>463</v>
      </c>
      <c r="C48" s="4" t="s">
        <v>567</v>
      </c>
      <c r="D48" s="4" t="s">
        <v>567</v>
      </c>
      <c r="E48" s="4">
        <v>1.15E-2</v>
      </c>
      <c r="F48" s="4">
        <v>1.11E-2</v>
      </c>
      <c r="I48" s="6"/>
      <c r="J48" s="6"/>
    </row>
    <row r="49" spans="1:10" x14ac:dyDescent="0.35">
      <c r="A49" s="6" t="s">
        <v>447</v>
      </c>
      <c r="B49" s="6" t="s">
        <v>463</v>
      </c>
      <c r="C49" s="4" t="s">
        <v>567</v>
      </c>
      <c r="D49" s="4" t="s">
        <v>567</v>
      </c>
      <c r="E49" s="4">
        <v>1.0500000000000001E-2</v>
      </c>
      <c r="F49" s="4">
        <v>0.01</v>
      </c>
      <c r="I49" s="6"/>
      <c r="J49" s="6"/>
    </row>
    <row r="50" spans="1:10" x14ac:dyDescent="0.35">
      <c r="A50" s="6" t="s">
        <v>462</v>
      </c>
      <c r="B50" s="6" t="s">
        <v>463</v>
      </c>
      <c r="C50" s="4" t="s">
        <v>567</v>
      </c>
      <c r="D50" s="4" t="s">
        <v>567</v>
      </c>
      <c r="E50" s="4">
        <v>1.3299999999999999E-2</v>
      </c>
      <c r="F50" s="4">
        <v>1.2800000000000001E-2</v>
      </c>
      <c r="I50" s="6"/>
      <c r="J50" s="6"/>
    </row>
    <row r="51" spans="1:10" x14ac:dyDescent="0.35">
      <c r="A51" s="6" t="s">
        <v>450</v>
      </c>
      <c r="B51" s="6" t="s">
        <v>463</v>
      </c>
      <c r="C51" s="4" t="s">
        <v>567</v>
      </c>
      <c r="D51" s="4" t="s">
        <v>567</v>
      </c>
      <c r="E51" s="4">
        <v>1.4E-2</v>
      </c>
      <c r="F51" s="4">
        <v>1.3299999999999999E-2</v>
      </c>
      <c r="I51" s="6"/>
      <c r="J51" s="6"/>
    </row>
    <row r="52" spans="1:10" x14ac:dyDescent="0.35">
      <c r="A52" s="6" t="s">
        <v>582</v>
      </c>
      <c r="B52" s="6" t="s">
        <v>463</v>
      </c>
      <c r="C52" s="4" t="s">
        <v>568</v>
      </c>
      <c r="D52" s="4" t="s">
        <v>567</v>
      </c>
      <c r="E52" s="4">
        <v>9.1000000000000004E-3</v>
      </c>
      <c r="F52" s="4">
        <v>8.6999999999999994E-3</v>
      </c>
      <c r="I52" s="6"/>
      <c r="J52" s="6"/>
    </row>
    <row r="53" spans="1:10" x14ac:dyDescent="0.35">
      <c r="A53" s="6" t="s">
        <v>453</v>
      </c>
      <c r="B53" s="6" t="s">
        <v>463</v>
      </c>
      <c r="C53" s="4" t="s">
        <v>568</v>
      </c>
      <c r="D53" s="4" t="s">
        <v>567</v>
      </c>
      <c r="E53" s="4">
        <v>1.2999999999999999E-2</v>
      </c>
      <c r="F53" s="4">
        <v>1.26E-2</v>
      </c>
      <c r="I53" s="6"/>
      <c r="J53" s="6"/>
    </row>
    <row r="54" spans="1:10" x14ac:dyDescent="0.35">
      <c r="A54" s="6" t="s">
        <v>454</v>
      </c>
      <c r="B54" s="6" t="s">
        <v>463</v>
      </c>
      <c r="C54" s="4" t="s">
        <v>568</v>
      </c>
      <c r="D54" s="4" t="s">
        <v>567</v>
      </c>
      <c r="E54" s="4">
        <v>1.21E-2</v>
      </c>
      <c r="F54" s="4">
        <v>1.1599999999999999E-2</v>
      </c>
      <c r="I54" s="6"/>
      <c r="J54" s="6"/>
    </row>
    <row r="55" spans="1:10" x14ac:dyDescent="0.35">
      <c r="A55" s="6" t="s">
        <v>581</v>
      </c>
      <c r="B55" s="6" t="s">
        <v>463</v>
      </c>
      <c r="C55" s="4" t="s">
        <v>567</v>
      </c>
      <c r="D55" s="4" t="s">
        <v>567</v>
      </c>
      <c r="E55" s="4">
        <v>1.32E-2</v>
      </c>
      <c r="F55" s="4">
        <v>1.2500000000000001E-2</v>
      </c>
      <c r="I55" s="6"/>
      <c r="J55" s="6"/>
    </row>
    <row r="56" spans="1:10" x14ac:dyDescent="0.35">
      <c r="A56" s="6" t="s">
        <v>458</v>
      </c>
      <c r="B56" s="6" t="s">
        <v>463</v>
      </c>
      <c r="C56" s="4" t="s">
        <v>568</v>
      </c>
      <c r="D56" s="4" t="s">
        <v>567</v>
      </c>
      <c r="E56" s="4">
        <v>1.11E-2</v>
      </c>
      <c r="F56" s="4">
        <v>1.0699999999999999E-2</v>
      </c>
      <c r="I56" s="6"/>
      <c r="J56" s="6"/>
    </row>
    <row r="57" spans="1:10" x14ac:dyDescent="0.35">
      <c r="A57" s="6" t="s">
        <v>585</v>
      </c>
      <c r="B57" s="6" t="s">
        <v>463</v>
      </c>
      <c r="C57" s="4" t="s">
        <v>568</v>
      </c>
      <c r="D57" s="4" t="s">
        <v>567</v>
      </c>
      <c r="E57" s="4">
        <v>0.01</v>
      </c>
      <c r="F57" s="4">
        <v>9.5999999999999992E-3</v>
      </c>
      <c r="I57" s="6"/>
      <c r="J57" s="6"/>
    </row>
    <row r="58" spans="1:10" x14ac:dyDescent="0.35">
      <c r="A58" s="6" t="s">
        <v>584</v>
      </c>
      <c r="B58" s="6" t="s">
        <v>463</v>
      </c>
      <c r="C58" s="4" t="s">
        <v>568</v>
      </c>
      <c r="D58" s="4" t="s">
        <v>567</v>
      </c>
      <c r="E58" s="4">
        <v>1.4500000000000001E-2</v>
      </c>
      <c r="F58" s="4">
        <v>1.38E-2</v>
      </c>
      <c r="I58" s="6"/>
      <c r="J58" s="6"/>
    </row>
    <row r="59" spans="1:10" x14ac:dyDescent="0.35">
      <c r="A59" s="6" t="s">
        <v>451</v>
      </c>
      <c r="B59" s="6" t="s">
        <v>463</v>
      </c>
      <c r="C59" s="4" t="s">
        <v>568</v>
      </c>
      <c r="D59" s="4" t="s">
        <v>567</v>
      </c>
      <c r="E59" s="4">
        <v>1.0800000000000001E-2</v>
      </c>
      <c r="F59" s="4">
        <v>1.06E-2</v>
      </c>
      <c r="I59" s="6"/>
      <c r="J59" s="6"/>
    </row>
    <row r="60" spans="1:10" x14ac:dyDescent="0.35">
      <c r="A60" s="6" t="s">
        <v>452</v>
      </c>
      <c r="B60" s="6" t="s">
        <v>229</v>
      </c>
      <c r="C60" s="4" t="s">
        <v>567</v>
      </c>
      <c r="D60" s="4" t="s">
        <v>567</v>
      </c>
      <c r="E60" s="4">
        <v>1.2200000000000001E-2</v>
      </c>
      <c r="F60" s="4">
        <v>1.18E-2</v>
      </c>
      <c r="I60" s="6"/>
      <c r="J60" s="6"/>
    </row>
    <row r="61" spans="1:10" x14ac:dyDescent="0.35">
      <c r="A61" s="6" t="s">
        <v>461</v>
      </c>
      <c r="B61" s="6" t="s">
        <v>229</v>
      </c>
      <c r="C61" s="4" t="s">
        <v>567</v>
      </c>
      <c r="D61" s="4" t="s">
        <v>567</v>
      </c>
      <c r="E61" s="4">
        <v>1.14E-2</v>
      </c>
      <c r="F61" s="4">
        <v>1.0800000000000001E-2</v>
      </c>
      <c r="I61" s="6"/>
      <c r="J61" s="6"/>
    </row>
    <row r="62" spans="1:10" x14ac:dyDescent="0.35">
      <c r="A62" s="6" t="s">
        <v>463</v>
      </c>
      <c r="B62" s="6" t="s">
        <v>229</v>
      </c>
      <c r="C62" s="4" t="s">
        <v>567</v>
      </c>
      <c r="D62" s="4" t="s">
        <v>567</v>
      </c>
      <c r="E62" s="4">
        <v>1.18E-2</v>
      </c>
      <c r="F62" s="4">
        <v>1.15E-2</v>
      </c>
      <c r="I62" s="6"/>
      <c r="J62" s="6"/>
    </row>
    <row r="63" spans="1:10" x14ac:dyDescent="0.35">
      <c r="A63" s="6" t="s">
        <v>229</v>
      </c>
      <c r="B63" s="6" t="s">
        <v>229</v>
      </c>
      <c r="C63" s="4" t="s">
        <v>567</v>
      </c>
      <c r="D63" s="4" t="s">
        <v>567</v>
      </c>
      <c r="E63" s="4">
        <v>0.68059999999999998</v>
      </c>
      <c r="F63" s="4">
        <v>1.34E-2</v>
      </c>
      <c r="I63" s="6"/>
      <c r="J63" s="6"/>
    </row>
    <row r="64" spans="1:10" x14ac:dyDescent="0.35">
      <c r="A64" s="6" t="s">
        <v>460</v>
      </c>
      <c r="B64" s="6" t="s">
        <v>229</v>
      </c>
      <c r="C64" s="4" t="s">
        <v>567</v>
      </c>
      <c r="D64" s="4" t="s">
        <v>567</v>
      </c>
      <c r="E64" s="4">
        <v>8.8000000000000005E-3</v>
      </c>
      <c r="F64" s="4">
        <v>8.3999999999999995E-3</v>
      </c>
      <c r="I64" s="6"/>
      <c r="J64" s="6"/>
    </row>
    <row r="65" spans="1:10" x14ac:dyDescent="0.35">
      <c r="A65" s="6" t="s">
        <v>459</v>
      </c>
      <c r="B65" s="6" t="s">
        <v>229</v>
      </c>
      <c r="C65" s="4" t="s">
        <v>567</v>
      </c>
      <c r="D65" s="4" t="s">
        <v>567</v>
      </c>
      <c r="E65" s="4">
        <v>7.1999999999999998E-3</v>
      </c>
      <c r="F65" s="4">
        <v>6.8999999999999999E-3</v>
      </c>
      <c r="I65" s="6"/>
      <c r="J65" s="6"/>
    </row>
    <row r="66" spans="1:10" x14ac:dyDescent="0.35">
      <c r="A66" s="6" t="s">
        <v>448</v>
      </c>
      <c r="B66" s="6" t="s">
        <v>229</v>
      </c>
      <c r="C66" s="4" t="s">
        <v>567</v>
      </c>
      <c r="D66" s="4" t="s">
        <v>567</v>
      </c>
      <c r="E66" s="4">
        <v>1.11E-2</v>
      </c>
      <c r="F66" s="4">
        <v>1.0699999999999999E-2</v>
      </c>
      <c r="I66" s="6"/>
      <c r="J66" s="6"/>
    </row>
    <row r="67" spans="1:10" x14ac:dyDescent="0.35">
      <c r="A67" s="6" t="s">
        <v>27</v>
      </c>
      <c r="B67" s="6" t="s">
        <v>229</v>
      </c>
      <c r="C67" s="4" t="s">
        <v>567</v>
      </c>
      <c r="D67" s="4" t="s">
        <v>567</v>
      </c>
      <c r="E67" s="4">
        <v>1.1299999999999999E-2</v>
      </c>
      <c r="F67" s="4">
        <v>1.0999999999999999E-2</v>
      </c>
      <c r="I67" s="6"/>
      <c r="J67" s="6"/>
    </row>
    <row r="68" spans="1:10" x14ac:dyDescent="0.35">
      <c r="A68" s="6" t="s">
        <v>447</v>
      </c>
      <c r="B68" s="6" t="s">
        <v>229</v>
      </c>
      <c r="C68" s="4" t="s">
        <v>567</v>
      </c>
      <c r="D68" s="4" t="s">
        <v>567</v>
      </c>
      <c r="E68" s="4">
        <v>1.03E-2</v>
      </c>
      <c r="F68" s="4">
        <v>9.7000000000000003E-3</v>
      </c>
      <c r="I68" s="6"/>
      <c r="J68" s="6"/>
    </row>
    <row r="69" spans="1:10" x14ac:dyDescent="0.35">
      <c r="A69" s="6" t="s">
        <v>462</v>
      </c>
      <c r="B69" s="6" t="s">
        <v>229</v>
      </c>
      <c r="C69" s="4" t="s">
        <v>567</v>
      </c>
      <c r="D69" s="4" t="s">
        <v>567</v>
      </c>
      <c r="E69" s="4">
        <v>1.3100000000000001E-2</v>
      </c>
      <c r="F69" s="4">
        <v>1.26E-2</v>
      </c>
      <c r="I69" s="6"/>
      <c r="J69" s="6"/>
    </row>
    <row r="70" spans="1:10" x14ac:dyDescent="0.35">
      <c r="A70" s="6" t="s">
        <v>450</v>
      </c>
      <c r="B70" s="6" t="s">
        <v>229</v>
      </c>
      <c r="C70" s="4" t="s">
        <v>567</v>
      </c>
      <c r="D70" s="4" t="s">
        <v>567</v>
      </c>
      <c r="E70" s="4">
        <v>1.38E-2</v>
      </c>
      <c r="F70" s="4">
        <v>1.34E-2</v>
      </c>
      <c r="I70" s="6"/>
      <c r="J70" s="6"/>
    </row>
    <row r="71" spans="1:10" x14ac:dyDescent="0.35">
      <c r="A71" s="6" t="s">
        <v>582</v>
      </c>
      <c r="B71" s="6" t="s">
        <v>229</v>
      </c>
      <c r="C71" s="4" t="s">
        <v>568</v>
      </c>
      <c r="D71" s="4" t="s">
        <v>567</v>
      </c>
      <c r="E71" s="4">
        <v>8.8999999999999999E-3</v>
      </c>
      <c r="F71" s="4">
        <v>8.8999999999999999E-3</v>
      </c>
      <c r="I71" s="6"/>
      <c r="J71" s="6"/>
    </row>
    <row r="72" spans="1:10" x14ac:dyDescent="0.35">
      <c r="A72" s="6" t="s">
        <v>453</v>
      </c>
      <c r="B72" s="6" t="s">
        <v>229</v>
      </c>
      <c r="C72" s="4" t="s">
        <v>568</v>
      </c>
      <c r="D72" s="4" t="s">
        <v>567</v>
      </c>
      <c r="E72" s="4">
        <v>1.2800000000000001E-2</v>
      </c>
      <c r="F72" s="4">
        <v>1.24E-2</v>
      </c>
      <c r="I72" s="6"/>
      <c r="J72" s="6"/>
    </row>
    <row r="73" spans="1:10" x14ac:dyDescent="0.35">
      <c r="A73" s="6" t="s">
        <v>454</v>
      </c>
      <c r="B73" s="6" t="s">
        <v>229</v>
      </c>
      <c r="C73" s="4" t="s">
        <v>568</v>
      </c>
      <c r="D73" s="4" t="s">
        <v>567</v>
      </c>
      <c r="E73" s="4">
        <v>1.1900000000000001E-2</v>
      </c>
      <c r="F73" s="4">
        <v>1.15E-2</v>
      </c>
      <c r="I73" s="6"/>
      <c r="J73" s="6"/>
    </row>
    <row r="74" spans="1:10" x14ac:dyDescent="0.35">
      <c r="A74" s="6" t="s">
        <v>581</v>
      </c>
      <c r="B74" s="6" t="s">
        <v>229</v>
      </c>
      <c r="C74" s="4" t="s">
        <v>567</v>
      </c>
      <c r="D74" s="4" t="s">
        <v>567</v>
      </c>
      <c r="E74" s="4">
        <v>1.3599999999999999E-2</v>
      </c>
      <c r="F74" s="4">
        <v>1.3299999999999999E-2</v>
      </c>
      <c r="I74" s="6"/>
      <c r="J74" s="6"/>
    </row>
    <row r="75" spans="1:10" x14ac:dyDescent="0.35">
      <c r="A75" s="6" t="s">
        <v>458</v>
      </c>
      <c r="B75" s="6" t="s">
        <v>229</v>
      </c>
      <c r="C75" s="4" t="s">
        <v>568</v>
      </c>
      <c r="D75" s="4" t="s">
        <v>567</v>
      </c>
      <c r="E75" s="4">
        <v>1.0800000000000001E-2</v>
      </c>
      <c r="F75" s="4">
        <v>1.0800000000000001E-2</v>
      </c>
      <c r="I75" s="6"/>
      <c r="J75" s="6"/>
    </row>
    <row r="76" spans="1:10" x14ac:dyDescent="0.35">
      <c r="A76" s="6" t="s">
        <v>585</v>
      </c>
      <c r="B76" s="6" t="s">
        <v>229</v>
      </c>
      <c r="C76" s="4" t="s">
        <v>568</v>
      </c>
      <c r="D76" s="4" t="s">
        <v>567</v>
      </c>
      <c r="E76" s="4">
        <v>0.01</v>
      </c>
      <c r="F76" s="4">
        <v>9.7000000000000003E-3</v>
      </c>
      <c r="I76" s="6"/>
      <c r="J76" s="6"/>
    </row>
    <row r="77" spans="1:10" x14ac:dyDescent="0.35">
      <c r="A77" s="6" t="s">
        <v>584</v>
      </c>
      <c r="B77" s="6" t="s">
        <v>229</v>
      </c>
      <c r="C77" s="4" t="s">
        <v>568</v>
      </c>
      <c r="D77" s="4" t="s">
        <v>567</v>
      </c>
      <c r="E77" s="4">
        <v>1.43E-2</v>
      </c>
      <c r="F77" s="4">
        <v>1.3599999999999999E-2</v>
      </c>
      <c r="I77" s="6"/>
      <c r="J77" s="6"/>
    </row>
    <row r="78" spans="1:10" x14ac:dyDescent="0.35">
      <c r="A78" s="6" t="s">
        <v>451</v>
      </c>
      <c r="B78" s="6" t="s">
        <v>229</v>
      </c>
      <c r="C78" s="4" t="s">
        <v>568</v>
      </c>
      <c r="D78" s="4" t="s">
        <v>567</v>
      </c>
      <c r="E78" s="4">
        <v>1.0800000000000001E-2</v>
      </c>
      <c r="F78" s="4">
        <v>1.09E-2</v>
      </c>
      <c r="I78" s="6"/>
      <c r="J78" s="6"/>
    </row>
    <row r="79" spans="1:10" x14ac:dyDescent="0.35">
      <c r="A79" s="6" t="s">
        <v>452</v>
      </c>
      <c r="B79" s="6" t="s">
        <v>460</v>
      </c>
      <c r="C79" s="4" t="s">
        <v>567</v>
      </c>
      <c r="D79" s="4" t="s">
        <v>567</v>
      </c>
      <c r="E79" s="4">
        <v>1.2200000000000001E-2</v>
      </c>
      <c r="F79" s="4">
        <v>1.17E-2</v>
      </c>
      <c r="I79" s="6"/>
      <c r="J79" s="6"/>
    </row>
    <row r="80" spans="1:10" x14ac:dyDescent="0.35">
      <c r="A80" s="6" t="s">
        <v>461</v>
      </c>
      <c r="B80" s="6" t="s">
        <v>460</v>
      </c>
      <c r="C80" s="4" t="s">
        <v>567</v>
      </c>
      <c r="D80" s="4" t="s">
        <v>567</v>
      </c>
      <c r="E80" s="4">
        <v>6.7400000000000002E-2</v>
      </c>
      <c r="F80" s="4">
        <v>2.5100000000000001E-2</v>
      </c>
      <c r="I80" s="6"/>
      <c r="J80" s="6"/>
    </row>
    <row r="81" spans="1:10" x14ac:dyDescent="0.35">
      <c r="A81" s="6" t="s">
        <v>463</v>
      </c>
      <c r="B81" s="6" t="s">
        <v>460</v>
      </c>
      <c r="C81" s="4" t="s">
        <v>567</v>
      </c>
      <c r="D81" s="4" t="s">
        <v>567</v>
      </c>
      <c r="E81" s="4">
        <v>1.17E-2</v>
      </c>
      <c r="F81" s="4">
        <v>1.1599999999999999E-2</v>
      </c>
      <c r="I81" s="6"/>
      <c r="J81" s="6"/>
    </row>
    <row r="82" spans="1:10" x14ac:dyDescent="0.35">
      <c r="A82" s="6" t="s">
        <v>229</v>
      </c>
      <c r="B82" s="6" t="s">
        <v>460</v>
      </c>
      <c r="C82" s="4" t="s">
        <v>567</v>
      </c>
      <c r="D82" s="4" t="s">
        <v>567</v>
      </c>
      <c r="E82" s="4">
        <v>1.8599999999999998E-2</v>
      </c>
      <c r="F82" s="4">
        <v>1.6799999999999999E-2</v>
      </c>
      <c r="I82" s="6"/>
      <c r="J82" s="6"/>
    </row>
    <row r="83" spans="1:10" x14ac:dyDescent="0.35">
      <c r="A83" s="6" t="s">
        <v>460</v>
      </c>
      <c r="B83" s="6" t="s">
        <v>460</v>
      </c>
      <c r="C83" s="4" t="s">
        <v>567</v>
      </c>
      <c r="D83" s="4" t="s">
        <v>567</v>
      </c>
      <c r="E83" s="4">
        <v>0.84319999999999995</v>
      </c>
      <c r="F83" s="4">
        <v>2.69E-2</v>
      </c>
      <c r="I83" s="6"/>
      <c r="J83" s="6"/>
    </row>
    <row r="84" spans="1:10" x14ac:dyDescent="0.35">
      <c r="A84" s="6" t="s">
        <v>459</v>
      </c>
      <c r="B84" s="6" t="s">
        <v>460</v>
      </c>
      <c r="C84" s="4" t="s">
        <v>567</v>
      </c>
      <c r="D84" s="4" t="s">
        <v>567</v>
      </c>
      <c r="E84" s="4">
        <v>7.4000000000000003E-3</v>
      </c>
      <c r="F84" s="4">
        <v>7.1000000000000004E-3</v>
      </c>
      <c r="I84" s="6"/>
      <c r="J84" s="6"/>
    </row>
    <row r="85" spans="1:10" x14ac:dyDescent="0.35">
      <c r="A85" s="6" t="s">
        <v>448</v>
      </c>
      <c r="B85" s="6" t="s">
        <v>460</v>
      </c>
      <c r="C85" s="4" t="s">
        <v>567</v>
      </c>
      <c r="D85" s="4" t="s">
        <v>567</v>
      </c>
      <c r="E85" s="4">
        <v>1.09E-2</v>
      </c>
      <c r="F85" s="4">
        <v>1.0699999999999999E-2</v>
      </c>
      <c r="I85" s="6"/>
      <c r="J85" s="6"/>
    </row>
    <row r="86" spans="1:10" x14ac:dyDescent="0.35">
      <c r="A86" s="6" t="s">
        <v>27</v>
      </c>
      <c r="B86" s="6" t="s">
        <v>460</v>
      </c>
      <c r="C86" s="4" t="s">
        <v>567</v>
      </c>
      <c r="D86" s="4" t="s">
        <v>567</v>
      </c>
      <c r="E86" s="4">
        <v>1.12E-2</v>
      </c>
      <c r="F86" s="4">
        <v>1.0699999999999999E-2</v>
      </c>
      <c r="I86" s="6"/>
      <c r="J86" s="6"/>
    </row>
    <row r="87" spans="1:10" x14ac:dyDescent="0.35">
      <c r="A87" s="6" t="s">
        <v>447</v>
      </c>
      <c r="B87" s="6" t="s">
        <v>460</v>
      </c>
      <c r="C87" s="4" t="s">
        <v>567</v>
      </c>
      <c r="D87" s="4" t="s">
        <v>567</v>
      </c>
      <c r="E87" s="4">
        <v>1.04E-2</v>
      </c>
      <c r="F87" s="4">
        <v>1.03E-2</v>
      </c>
      <c r="I87" s="6"/>
      <c r="J87" s="6"/>
    </row>
    <row r="88" spans="1:10" x14ac:dyDescent="0.35">
      <c r="A88" s="6" t="s">
        <v>462</v>
      </c>
      <c r="B88" s="6" t="s">
        <v>460</v>
      </c>
      <c r="C88" s="4" t="s">
        <v>567</v>
      </c>
      <c r="D88" s="4" t="s">
        <v>567</v>
      </c>
      <c r="E88" s="4">
        <v>1.32E-2</v>
      </c>
      <c r="F88" s="4">
        <v>1.2699999999999999E-2</v>
      </c>
      <c r="I88" s="6"/>
      <c r="J88" s="6"/>
    </row>
    <row r="89" spans="1:10" x14ac:dyDescent="0.35">
      <c r="A89" s="6" t="s">
        <v>450</v>
      </c>
      <c r="B89" s="6" t="s">
        <v>460</v>
      </c>
      <c r="C89" s="4" t="s">
        <v>567</v>
      </c>
      <c r="D89" s="4" t="s">
        <v>567</v>
      </c>
      <c r="E89" s="4">
        <v>1.41E-2</v>
      </c>
      <c r="F89" s="4">
        <v>1.35E-2</v>
      </c>
      <c r="I89" s="6"/>
      <c r="J89" s="6"/>
    </row>
    <row r="90" spans="1:10" x14ac:dyDescent="0.35">
      <c r="A90" s="6" t="s">
        <v>582</v>
      </c>
      <c r="B90" s="6" t="s">
        <v>460</v>
      </c>
      <c r="C90" s="4" t="s">
        <v>568</v>
      </c>
      <c r="D90" s="4" t="s">
        <v>567</v>
      </c>
      <c r="E90" s="4">
        <v>9.7999999999999997E-3</v>
      </c>
      <c r="F90" s="4">
        <v>9.2999999999999992E-3</v>
      </c>
      <c r="I90" s="6"/>
      <c r="J90" s="6"/>
    </row>
    <row r="91" spans="1:10" x14ac:dyDescent="0.35">
      <c r="A91" s="6" t="s">
        <v>453</v>
      </c>
      <c r="B91" s="6" t="s">
        <v>460</v>
      </c>
      <c r="C91" s="4" t="s">
        <v>568</v>
      </c>
      <c r="D91" s="4" t="s">
        <v>567</v>
      </c>
      <c r="E91" s="4">
        <v>1.29E-2</v>
      </c>
      <c r="F91" s="4">
        <v>1.24E-2</v>
      </c>
      <c r="I91" s="6"/>
      <c r="J91" s="6"/>
    </row>
    <row r="92" spans="1:10" x14ac:dyDescent="0.35">
      <c r="A92" s="6" t="s">
        <v>454</v>
      </c>
      <c r="B92" s="6" t="s">
        <v>460</v>
      </c>
      <c r="C92" s="4" t="s">
        <v>568</v>
      </c>
      <c r="D92" s="4" t="s">
        <v>567</v>
      </c>
      <c r="E92" s="4">
        <v>1.18E-2</v>
      </c>
      <c r="F92" s="4">
        <v>1.1299999999999999E-2</v>
      </c>
      <c r="I92" s="6"/>
      <c r="J92" s="6"/>
    </row>
    <row r="93" spans="1:10" x14ac:dyDescent="0.35">
      <c r="A93" s="6" t="s">
        <v>581</v>
      </c>
      <c r="B93" s="6" t="s">
        <v>460</v>
      </c>
      <c r="C93" s="4" t="s">
        <v>567</v>
      </c>
      <c r="D93" s="4" t="s">
        <v>567</v>
      </c>
      <c r="E93" s="4">
        <v>1.3599999999999999E-2</v>
      </c>
      <c r="F93" s="4">
        <v>1.32E-2</v>
      </c>
      <c r="I93" s="6"/>
      <c r="J93" s="6"/>
    </row>
    <row r="94" spans="1:10" x14ac:dyDescent="0.35">
      <c r="A94" s="6" t="s">
        <v>458</v>
      </c>
      <c r="B94" s="6" t="s">
        <v>460</v>
      </c>
      <c r="C94" s="4" t="s">
        <v>568</v>
      </c>
      <c r="D94" s="4" t="s">
        <v>567</v>
      </c>
      <c r="E94" s="4">
        <v>1.0999999999999999E-2</v>
      </c>
      <c r="F94" s="4">
        <v>1.0699999999999999E-2</v>
      </c>
      <c r="I94" s="6"/>
      <c r="J94" s="6"/>
    </row>
    <row r="95" spans="1:10" x14ac:dyDescent="0.35">
      <c r="A95" s="6" t="s">
        <v>585</v>
      </c>
      <c r="B95" s="6" t="s">
        <v>460</v>
      </c>
      <c r="C95" s="4" t="s">
        <v>568</v>
      </c>
      <c r="D95" s="4" t="s">
        <v>567</v>
      </c>
      <c r="E95" s="4">
        <v>0.01</v>
      </c>
      <c r="F95" s="4">
        <v>9.4999999999999998E-3</v>
      </c>
      <c r="I95" s="6"/>
      <c r="J95" s="6"/>
    </row>
    <row r="96" spans="1:10" x14ac:dyDescent="0.35">
      <c r="A96" s="6" t="s">
        <v>584</v>
      </c>
      <c r="B96" s="6" t="s">
        <v>460</v>
      </c>
      <c r="C96" s="4" t="s">
        <v>568</v>
      </c>
      <c r="D96" s="4" t="s">
        <v>567</v>
      </c>
      <c r="E96" s="4">
        <v>1.4500000000000001E-2</v>
      </c>
      <c r="F96" s="4">
        <v>1.3899999999999999E-2</v>
      </c>
      <c r="I96" s="6"/>
      <c r="J96" s="6"/>
    </row>
    <row r="97" spans="1:10" x14ac:dyDescent="0.35">
      <c r="A97" s="6" t="s">
        <v>451</v>
      </c>
      <c r="B97" s="6" t="s">
        <v>460</v>
      </c>
      <c r="C97" s="4" t="s">
        <v>568</v>
      </c>
      <c r="D97" s="4" t="s">
        <v>567</v>
      </c>
      <c r="E97" s="4">
        <v>1.15E-2</v>
      </c>
      <c r="F97" s="4">
        <v>1.11E-2</v>
      </c>
      <c r="I97" s="6"/>
      <c r="J97" s="6"/>
    </row>
    <row r="98" spans="1:10" x14ac:dyDescent="0.35">
      <c r="A98" s="6" t="s">
        <v>452</v>
      </c>
      <c r="B98" s="6" t="s">
        <v>459</v>
      </c>
      <c r="C98" s="4" t="s">
        <v>567</v>
      </c>
      <c r="D98" s="4" t="s">
        <v>567</v>
      </c>
      <c r="E98" s="4">
        <v>1.24E-2</v>
      </c>
      <c r="F98" s="4">
        <v>1.1900000000000001E-2</v>
      </c>
      <c r="I98" s="6"/>
      <c r="J98" s="6"/>
    </row>
    <row r="99" spans="1:10" x14ac:dyDescent="0.35">
      <c r="A99" s="6" t="s">
        <v>461</v>
      </c>
      <c r="B99" s="6" t="s">
        <v>459</v>
      </c>
      <c r="C99" s="4" t="s">
        <v>567</v>
      </c>
      <c r="D99" s="4" t="s">
        <v>567</v>
      </c>
      <c r="E99" s="4">
        <v>1.0500000000000001E-2</v>
      </c>
      <c r="F99" s="4">
        <v>1.01E-2</v>
      </c>
      <c r="I99" s="6"/>
      <c r="J99" s="6"/>
    </row>
    <row r="100" spans="1:10" x14ac:dyDescent="0.35">
      <c r="A100" s="6" t="s">
        <v>463</v>
      </c>
      <c r="B100" s="6" t="s">
        <v>459</v>
      </c>
      <c r="C100" s="4" t="s">
        <v>567</v>
      </c>
      <c r="D100" s="4" t="s">
        <v>567</v>
      </c>
      <c r="E100" s="4">
        <v>2.3E-2</v>
      </c>
      <c r="F100" s="4">
        <v>1.54E-2</v>
      </c>
      <c r="I100" s="6"/>
      <c r="J100" s="6"/>
    </row>
    <row r="101" spans="1:10" x14ac:dyDescent="0.35">
      <c r="A101" s="6" t="s">
        <v>229</v>
      </c>
      <c r="B101" s="6" t="s">
        <v>459</v>
      </c>
      <c r="C101" s="4" t="s">
        <v>567</v>
      </c>
      <c r="D101" s="4" t="s">
        <v>567</v>
      </c>
      <c r="E101" s="4">
        <v>1.38E-2</v>
      </c>
      <c r="F101" s="4">
        <v>1.3299999999999999E-2</v>
      </c>
      <c r="I101" s="6"/>
      <c r="J101" s="6"/>
    </row>
    <row r="102" spans="1:10" x14ac:dyDescent="0.35">
      <c r="A102" s="6" t="s">
        <v>460</v>
      </c>
      <c r="B102" s="6" t="s">
        <v>459</v>
      </c>
      <c r="C102" s="4" t="s">
        <v>567</v>
      </c>
      <c r="D102" s="4" t="s">
        <v>567</v>
      </c>
      <c r="E102" s="4">
        <v>8.9999999999999993E-3</v>
      </c>
      <c r="F102" s="4">
        <v>8.6999999999999994E-3</v>
      </c>
      <c r="I102" s="6"/>
      <c r="J102" s="6"/>
    </row>
    <row r="103" spans="1:10" x14ac:dyDescent="0.35">
      <c r="A103" s="6" t="s">
        <v>459</v>
      </c>
      <c r="B103" s="6" t="s">
        <v>459</v>
      </c>
      <c r="C103" s="4" t="s">
        <v>567</v>
      </c>
      <c r="D103" s="4" t="s">
        <v>567</v>
      </c>
      <c r="E103" s="4">
        <v>0.86550000000000005</v>
      </c>
      <c r="F103" s="4">
        <v>2.3699999999999999E-2</v>
      </c>
      <c r="I103" s="6"/>
      <c r="J103" s="6"/>
    </row>
    <row r="104" spans="1:10" x14ac:dyDescent="0.35">
      <c r="A104" s="6" t="s">
        <v>448</v>
      </c>
      <c r="B104" s="6" t="s">
        <v>459</v>
      </c>
      <c r="C104" s="4" t="s">
        <v>567</v>
      </c>
      <c r="D104" s="4" t="s">
        <v>567</v>
      </c>
      <c r="E104" s="4">
        <v>1.0999999999999999E-2</v>
      </c>
      <c r="F104" s="4">
        <v>1.0699999999999999E-2</v>
      </c>
      <c r="I104" s="6"/>
      <c r="J104" s="6"/>
    </row>
    <row r="105" spans="1:10" x14ac:dyDescent="0.35">
      <c r="A105" s="6" t="s">
        <v>27</v>
      </c>
      <c r="B105" s="6" t="s">
        <v>459</v>
      </c>
      <c r="C105" s="4" t="s">
        <v>567</v>
      </c>
      <c r="D105" s="4" t="s">
        <v>567</v>
      </c>
      <c r="E105" s="4">
        <v>1.11E-2</v>
      </c>
      <c r="F105" s="4">
        <v>1.04E-2</v>
      </c>
      <c r="I105" s="6"/>
      <c r="J105" s="6"/>
    </row>
    <row r="106" spans="1:10" x14ac:dyDescent="0.35">
      <c r="A106" s="6" t="s">
        <v>447</v>
      </c>
      <c r="B106" s="6" t="s">
        <v>459</v>
      </c>
      <c r="C106" s="4" t="s">
        <v>567</v>
      </c>
      <c r="D106" s="4" t="s">
        <v>567</v>
      </c>
      <c r="E106" s="4">
        <v>1.0200000000000001E-2</v>
      </c>
      <c r="F106" s="4">
        <v>0.01</v>
      </c>
      <c r="I106" s="6"/>
      <c r="J106" s="6"/>
    </row>
    <row r="107" spans="1:10" x14ac:dyDescent="0.35">
      <c r="A107" s="6" t="s">
        <v>462</v>
      </c>
      <c r="B107" s="6" t="s">
        <v>459</v>
      </c>
      <c r="C107" s="4" t="s">
        <v>567</v>
      </c>
      <c r="D107" s="4" t="s">
        <v>567</v>
      </c>
      <c r="E107" s="4">
        <v>1.3100000000000001E-2</v>
      </c>
      <c r="F107" s="4">
        <v>1.26E-2</v>
      </c>
      <c r="I107" s="6"/>
      <c r="J107" s="6"/>
    </row>
    <row r="108" spans="1:10" x14ac:dyDescent="0.35">
      <c r="A108" s="6" t="s">
        <v>450</v>
      </c>
      <c r="B108" s="6" t="s">
        <v>459</v>
      </c>
      <c r="C108" s="4" t="s">
        <v>567</v>
      </c>
      <c r="D108" s="4" t="s">
        <v>567</v>
      </c>
      <c r="E108" s="4">
        <v>1.4E-2</v>
      </c>
      <c r="F108" s="4">
        <v>1.37E-2</v>
      </c>
      <c r="I108" s="6"/>
      <c r="J108" s="6"/>
    </row>
    <row r="109" spans="1:10" x14ac:dyDescent="0.35">
      <c r="A109" s="6" t="s">
        <v>582</v>
      </c>
      <c r="B109" s="6" t="s">
        <v>459</v>
      </c>
      <c r="C109" s="4" t="s">
        <v>568</v>
      </c>
      <c r="D109" s="4" t="s">
        <v>567</v>
      </c>
      <c r="E109" s="4">
        <v>9.4999999999999998E-3</v>
      </c>
      <c r="F109" s="4">
        <v>9.1999999999999998E-3</v>
      </c>
      <c r="I109" s="6"/>
      <c r="J109" s="6"/>
    </row>
    <row r="110" spans="1:10" x14ac:dyDescent="0.35">
      <c r="A110" s="6" t="s">
        <v>453</v>
      </c>
      <c r="B110" s="6" t="s">
        <v>459</v>
      </c>
      <c r="C110" s="4" t="s">
        <v>568</v>
      </c>
      <c r="D110" s="4" t="s">
        <v>567</v>
      </c>
      <c r="E110" s="4">
        <v>1.29E-2</v>
      </c>
      <c r="F110" s="4">
        <v>1.24E-2</v>
      </c>
      <c r="I110" s="6"/>
      <c r="J110" s="6"/>
    </row>
    <row r="111" spans="1:10" x14ac:dyDescent="0.35">
      <c r="A111" s="6" t="s">
        <v>454</v>
      </c>
      <c r="B111" s="6" t="s">
        <v>459</v>
      </c>
      <c r="C111" s="4" t="s">
        <v>568</v>
      </c>
      <c r="D111" s="4" t="s">
        <v>567</v>
      </c>
      <c r="E111" s="4">
        <v>1.17E-2</v>
      </c>
      <c r="F111" s="4">
        <v>1.12E-2</v>
      </c>
      <c r="I111" s="6"/>
      <c r="J111" s="6"/>
    </row>
    <row r="112" spans="1:10" x14ac:dyDescent="0.35">
      <c r="A112" s="6" t="s">
        <v>581</v>
      </c>
      <c r="B112" s="6" t="s">
        <v>459</v>
      </c>
      <c r="C112" s="4" t="s">
        <v>567</v>
      </c>
      <c r="D112" s="4" t="s">
        <v>567</v>
      </c>
      <c r="E112" s="4">
        <v>1.35E-2</v>
      </c>
      <c r="F112" s="4">
        <v>1.29E-2</v>
      </c>
      <c r="I112" s="6"/>
      <c r="J112" s="6"/>
    </row>
    <row r="113" spans="1:10" x14ac:dyDescent="0.35">
      <c r="A113" s="6" t="s">
        <v>458</v>
      </c>
      <c r="B113" s="6" t="s">
        <v>459</v>
      </c>
      <c r="C113" s="4" t="s">
        <v>568</v>
      </c>
      <c r="D113" s="4" t="s">
        <v>567</v>
      </c>
      <c r="E113" s="4">
        <v>1.11E-2</v>
      </c>
      <c r="F113" s="4">
        <v>1.0699999999999999E-2</v>
      </c>
      <c r="I113" s="6"/>
      <c r="J113" s="6"/>
    </row>
    <row r="114" spans="1:10" x14ac:dyDescent="0.35">
      <c r="A114" s="6" t="s">
        <v>585</v>
      </c>
      <c r="B114" s="6" t="s">
        <v>459</v>
      </c>
      <c r="C114" s="4" t="s">
        <v>568</v>
      </c>
      <c r="D114" s="4" t="s">
        <v>567</v>
      </c>
      <c r="E114" s="4">
        <v>0.01</v>
      </c>
      <c r="F114" s="4">
        <v>9.7000000000000003E-3</v>
      </c>
      <c r="I114" s="6"/>
      <c r="J114" s="6"/>
    </row>
    <row r="115" spans="1:10" x14ac:dyDescent="0.35">
      <c r="A115" s="6" t="s">
        <v>584</v>
      </c>
      <c r="B115" s="6" t="s">
        <v>459</v>
      </c>
      <c r="C115" s="4" t="s">
        <v>568</v>
      </c>
      <c r="D115" s="4" t="s">
        <v>567</v>
      </c>
      <c r="E115" s="4">
        <v>1.44E-2</v>
      </c>
      <c r="F115" s="4">
        <v>1.38E-2</v>
      </c>
      <c r="I115" s="6"/>
      <c r="J115" s="6"/>
    </row>
    <row r="116" spans="1:10" x14ac:dyDescent="0.35">
      <c r="A116" s="6" t="s">
        <v>451</v>
      </c>
      <c r="B116" s="6" t="s">
        <v>459</v>
      </c>
      <c r="C116" s="4" t="s">
        <v>568</v>
      </c>
      <c r="D116" s="4" t="s">
        <v>567</v>
      </c>
      <c r="E116" s="4">
        <v>1.0800000000000001E-2</v>
      </c>
      <c r="F116" s="4">
        <v>1.0800000000000001E-2</v>
      </c>
      <c r="I116" s="6"/>
      <c r="J116" s="6"/>
    </row>
    <row r="117" spans="1:10" x14ac:dyDescent="0.35">
      <c r="A117" s="6" t="s">
        <v>452</v>
      </c>
      <c r="B117" s="6" t="s">
        <v>448</v>
      </c>
      <c r="C117" s="4" t="s">
        <v>567</v>
      </c>
      <c r="D117" s="4" t="s">
        <v>567</v>
      </c>
      <c r="E117" s="4">
        <v>1.2200000000000001E-2</v>
      </c>
      <c r="F117" s="4">
        <v>1.18E-2</v>
      </c>
      <c r="I117" s="6"/>
      <c r="J117" s="6"/>
    </row>
    <row r="118" spans="1:10" x14ac:dyDescent="0.35">
      <c r="A118" s="6" t="s">
        <v>461</v>
      </c>
      <c r="B118" s="6" t="s">
        <v>448</v>
      </c>
      <c r="C118" s="4" t="s">
        <v>567</v>
      </c>
      <c r="D118" s="4" t="s">
        <v>567</v>
      </c>
      <c r="E118" s="4">
        <v>1.0500000000000001E-2</v>
      </c>
      <c r="F118" s="4">
        <v>1.0500000000000001E-2</v>
      </c>
      <c r="I118" s="6"/>
      <c r="J118" s="6"/>
    </row>
    <row r="119" spans="1:10" x14ac:dyDescent="0.35">
      <c r="A119" s="6" t="s">
        <v>463</v>
      </c>
      <c r="B119" s="6" t="s">
        <v>448</v>
      </c>
      <c r="C119" s="4" t="s">
        <v>567</v>
      </c>
      <c r="D119" s="4" t="s">
        <v>567</v>
      </c>
      <c r="E119" s="4">
        <v>1.14E-2</v>
      </c>
      <c r="F119" s="4">
        <v>1.12E-2</v>
      </c>
      <c r="I119" s="6"/>
      <c r="J119" s="6"/>
    </row>
    <row r="120" spans="1:10" x14ac:dyDescent="0.35">
      <c r="A120" s="6" t="s">
        <v>229</v>
      </c>
      <c r="B120" s="6" t="s">
        <v>448</v>
      </c>
      <c r="C120" s="4" t="s">
        <v>567</v>
      </c>
      <c r="D120" s="4" t="s">
        <v>567</v>
      </c>
      <c r="E120" s="4">
        <v>1.4E-2</v>
      </c>
      <c r="F120" s="4">
        <v>1.3299999999999999E-2</v>
      </c>
      <c r="I120" s="6"/>
      <c r="J120" s="6"/>
    </row>
    <row r="121" spans="1:10" x14ac:dyDescent="0.35">
      <c r="A121" s="6" t="s">
        <v>460</v>
      </c>
      <c r="B121" s="6" t="s">
        <v>448</v>
      </c>
      <c r="C121" s="4" t="s">
        <v>567</v>
      </c>
      <c r="D121" s="4" t="s">
        <v>567</v>
      </c>
      <c r="E121" s="4">
        <v>8.6E-3</v>
      </c>
      <c r="F121" s="4">
        <v>8.3999999999999995E-3</v>
      </c>
      <c r="I121" s="6"/>
      <c r="J121" s="6"/>
    </row>
    <row r="122" spans="1:10" x14ac:dyDescent="0.35">
      <c r="A122" s="6" t="s">
        <v>459</v>
      </c>
      <c r="B122" s="6" t="s">
        <v>448</v>
      </c>
      <c r="C122" s="4" t="s">
        <v>567</v>
      </c>
      <c r="D122" s="4" t="s">
        <v>567</v>
      </c>
      <c r="E122" s="4">
        <v>7.3000000000000001E-3</v>
      </c>
      <c r="F122" s="4">
        <v>7.1999999999999998E-3</v>
      </c>
      <c r="I122" s="6"/>
      <c r="J122" s="6"/>
    </row>
    <row r="123" spans="1:10" x14ac:dyDescent="0.35">
      <c r="A123" s="6" t="s">
        <v>448</v>
      </c>
      <c r="B123" s="6" t="s">
        <v>448</v>
      </c>
      <c r="C123" s="4" t="s">
        <v>567</v>
      </c>
      <c r="D123" s="4" t="s">
        <v>567</v>
      </c>
      <c r="E123" s="4">
        <v>0.67769999999999997</v>
      </c>
      <c r="F123" s="4">
        <v>1.0699999999999999E-2</v>
      </c>
      <c r="I123" s="6"/>
      <c r="J123" s="6"/>
    </row>
    <row r="124" spans="1:10" x14ac:dyDescent="0.35">
      <c r="A124" s="6" t="s">
        <v>27</v>
      </c>
      <c r="B124" s="6" t="s">
        <v>448</v>
      </c>
      <c r="C124" s="4" t="s">
        <v>567</v>
      </c>
      <c r="D124" s="4" t="s">
        <v>567</v>
      </c>
      <c r="E124" s="4">
        <v>1.0999999999999999E-2</v>
      </c>
      <c r="F124" s="4">
        <v>1.0699999999999999E-2</v>
      </c>
      <c r="I124" s="6"/>
      <c r="J124" s="6"/>
    </row>
    <row r="125" spans="1:10" x14ac:dyDescent="0.35">
      <c r="A125" s="6" t="s">
        <v>447</v>
      </c>
      <c r="B125" s="6" t="s">
        <v>448</v>
      </c>
      <c r="C125" s="4" t="s">
        <v>567</v>
      </c>
      <c r="D125" s="4" t="s">
        <v>567</v>
      </c>
      <c r="E125" s="4">
        <v>1.03E-2</v>
      </c>
      <c r="F125" s="4">
        <v>1.01E-2</v>
      </c>
      <c r="I125" s="6"/>
      <c r="J125" s="6"/>
    </row>
    <row r="126" spans="1:10" x14ac:dyDescent="0.35">
      <c r="A126" s="6" t="s">
        <v>462</v>
      </c>
      <c r="B126" s="6" t="s">
        <v>448</v>
      </c>
      <c r="C126" s="4" t="s">
        <v>567</v>
      </c>
      <c r="D126" s="4" t="s">
        <v>567</v>
      </c>
      <c r="E126" s="4">
        <v>1.34E-2</v>
      </c>
      <c r="F126" s="4">
        <v>1.2800000000000001E-2</v>
      </c>
      <c r="I126" s="6"/>
      <c r="J126" s="6"/>
    </row>
    <row r="127" spans="1:10" x14ac:dyDescent="0.35">
      <c r="A127" s="6" t="s">
        <v>450</v>
      </c>
      <c r="B127" s="6" t="s">
        <v>448</v>
      </c>
      <c r="C127" s="4" t="s">
        <v>567</v>
      </c>
      <c r="D127" s="4" t="s">
        <v>567</v>
      </c>
      <c r="E127" s="4">
        <v>1.4200000000000001E-2</v>
      </c>
      <c r="F127" s="4">
        <v>1.3599999999999999E-2</v>
      </c>
      <c r="I127" s="6"/>
      <c r="J127" s="6"/>
    </row>
    <row r="128" spans="1:10" x14ac:dyDescent="0.35">
      <c r="A128" s="6" t="s">
        <v>582</v>
      </c>
      <c r="B128" s="6" t="s">
        <v>448</v>
      </c>
      <c r="C128" s="4" t="s">
        <v>568</v>
      </c>
      <c r="D128" s="4" t="s">
        <v>567</v>
      </c>
      <c r="E128" s="4">
        <v>9.1000000000000004E-3</v>
      </c>
      <c r="F128" s="4">
        <v>8.8999999999999999E-3</v>
      </c>
      <c r="I128" s="6"/>
      <c r="J128" s="6"/>
    </row>
    <row r="129" spans="1:10" x14ac:dyDescent="0.35">
      <c r="A129" s="6" t="s">
        <v>453</v>
      </c>
      <c r="B129" s="6" t="s">
        <v>448</v>
      </c>
      <c r="C129" s="4" t="s">
        <v>568</v>
      </c>
      <c r="D129" s="4" t="s">
        <v>567</v>
      </c>
      <c r="E129" s="4">
        <v>1.29E-2</v>
      </c>
      <c r="F129" s="4">
        <v>1.24E-2</v>
      </c>
      <c r="I129" s="6"/>
      <c r="J129" s="6"/>
    </row>
    <row r="130" spans="1:10" x14ac:dyDescent="0.35">
      <c r="A130" s="6" t="s">
        <v>454</v>
      </c>
      <c r="B130" s="6" t="s">
        <v>448</v>
      </c>
      <c r="C130" s="4" t="s">
        <v>568</v>
      </c>
      <c r="D130" s="4" t="s">
        <v>567</v>
      </c>
      <c r="E130" s="4">
        <v>1.18E-2</v>
      </c>
      <c r="F130" s="4">
        <v>1.14E-2</v>
      </c>
      <c r="I130" s="6"/>
      <c r="J130" s="6"/>
    </row>
    <row r="131" spans="1:10" x14ac:dyDescent="0.35">
      <c r="A131" s="6" t="s">
        <v>581</v>
      </c>
      <c r="B131" s="6" t="s">
        <v>448</v>
      </c>
      <c r="C131" s="4" t="s">
        <v>567</v>
      </c>
      <c r="D131" s="4" t="s">
        <v>567</v>
      </c>
      <c r="E131" s="4">
        <v>1.35E-2</v>
      </c>
      <c r="F131" s="4">
        <v>1.29E-2</v>
      </c>
      <c r="I131" s="6"/>
      <c r="J131" s="6"/>
    </row>
    <row r="132" spans="1:10" x14ac:dyDescent="0.35">
      <c r="A132" s="6" t="s">
        <v>458</v>
      </c>
      <c r="B132" s="6" t="s">
        <v>448</v>
      </c>
      <c r="C132" s="4" t="s">
        <v>568</v>
      </c>
      <c r="D132" s="4" t="s">
        <v>567</v>
      </c>
      <c r="E132" s="4">
        <v>1.1299999999999999E-2</v>
      </c>
      <c r="F132" s="4">
        <v>1.0699999999999999E-2</v>
      </c>
      <c r="I132" s="6"/>
      <c r="J132" s="6"/>
    </row>
    <row r="133" spans="1:10" x14ac:dyDescent="0.35">
      <c r="A133" s="6" t="s">
        <v>585</v>
      </c>
      <c r="B133" s="6" t="s">
        <v>448</v>
      </c>
      <c r="C133" s="4" t="s">
        <v>568</v>
      </c>
      <c r="D133" s="4" t="s">
        <v>567</v>
      </c>
      <c r="E133" s="4">
        <v>0.01</v>
      </c>
      <c r="F133" s="4">
        <v>9.4999999999999998E-3</v>
      </c>
      <c r="I133" s="6"/>
      <c r="J133" s="6"/>
    </row>
    <row r="134" spans="1:10" x14ac:dyDescent="0.35">
      <c r="A134" s="6" t="s">
        <v>584</v>
      </c>
      <c r="B134" s="6" t="s">
        <v>448</v>
      </c>
      <c r="C134" s="4" t="s">
        <v>568</v>
      </c>
      <c r="D134" s="4" t="s">
        <v>567</v>
      </c>
      <c r="E134" s="4">
        <v>1.44E-2</v>
      </c>
      <c r="F134" s="4">
        <v>1.37E-2</v>
      </c>
      <c r="I134" s="6"/>
      <c r="J134" s="6"/>
    </row>
    <row r="135" spans="1:10" x14ac:dyDescent="0.35">
      <c r="A135" s="6" t="s">
        <v>451</v>
      </c>
      <c r="B135" s="6" t="s">
        <v>448</v>
      </c>
      <c r="C135" s="4" t="s">
        <v>568</v>
      </c>
      <c r="D135" s="4" t="s">
        <v>567</v>
      </c>
      <c r="E135" s="4">
        <v>1.09E-2</v>
      </c>
      <c r="F135" s="4">
        <v>1.0500000000000001E-2</v>
      </c>
      <c r="I135" s="6"/>
      <c r="J135" s="6"/>
    </row>
    <row r="136" spans="1:10" x14ac:dyDescent="0.35">
      <c r="A136" s="6" t="s">
        <v>452</v>
      </c>
      <c r="B136" s="6" t="s">
        <v>27</v>
      </c>
      <c r="C136" s="4" t="s">
        <v>567</v>
      </c>
      <c r="D136" s="4" t="s">
        <v>567</v>
      </c>
      <c r="E136" s="4">
        <v>1.21E-2</v>
      </c>
      <c r="F136" s="4">
        <v>1.14E-2</v>
      </c>
      <c r="I136" s="6"/>
      <c r="J136" s="6"/>
    </row>
    <row r="137" spans="1:10" x14ac:dyDescent="0.35">
      <c r="A137" s="6" t="s">
        <v>461</v>
      </c>
      <c r="B137" s="6" t="s">
        <v>27</v>
      </c>
      <c r="C137" s="4" t="s">
        <v>567</v>
      </c>
      <c r="D137" s="4" t="s">
        <v>567</v>
      </c>
      <c r="E137" s="4">
        <v>1.09E-2</v>
      </c>
      <c r="F137" s="4">
        <v>1.0699999999999999E-2</v>
      </c>
      <c r="I137" s="6"/>
      <c r="J137" s="6"/>
    </row>
    <row r="138" spans="1:10" x14ac:dyDescent="0.35">
      <c r="A138" s="6" t="s">
        <v>463</v>
      </c>
      <c r="B138" s="6" t="s">
        <v>27</v>
      </c>
      <c r="C138" s="4" t="s">
        <v>567</v>
      </c>
      <c r="D138" s="4" t="s">
        <v>567</v>
      </c>
      <c r="E138" s="4">
        <v>1.14E-2</v>
      </c>
      <c r="F138" s="4">
        <v>1.0999999999999999E-2</v>
      </c>
      <c r="I138" s="6"/>
      <c r="J138" s="6"/>
    </row>
    <row r="139" spans="1:10" x14ac:dyDescent="0.35">
      <c r="A139" s="6" t="s">
        <v>229</v>
      </c>
      <c r="B139" s="6" t="s">
        <v>27</v>
      </c>
      <c r="C139" s="4" t="s">
        <v>567</v>
      </c>
      <c r="D139" s="4" t="s">
        <v>567</v>
      </c>
      <c r="E139" s="4">
        <v>1.4E-2</v>
      </c>
      <c r="F139" s="4">
        <v>1.3299999999999999E-2</v>
      </c>
      <c r="I139" s="6"/>
      <c r="J139" s="6"/>
    </row>
    <row r="140" spans="1:10" x14ac:dyDescent="0.35">
      <c r="A140" s="6" t="s">
        <v>460</v>
      </c>
      <c r="B140" s="6" t="s">
        <v>27</v>
      </c>
      <c r="C140" s="4" t="s">
        <v>567</v>
      </c>
      <c r="D140" s="4" t="s">
        <v>567</v>
      </c>
      <c r="E140" s="4">
        <v>8.8000000000000005E-3</v>
      </c>
      <c r="F140" s="4">
        <v>8.6E-3</v>
      </c>
      <c r="I140" s="6"/>
      <c r="J140" s="6"/>
    </row>
    <row r="141" spans="1:10" x14ac:dyDescent="0.35">
      <c r="A141" s="6" t="s">
        <v>459</v>
      </c>
      <c r="B141" s="6" t="s">
        <v>27</v>
      </c>
      <c r="C141" s="4" t="s">
        <v>567</v>
      </c>
      <c r="D141" s="4" t="s">
        <v>567</v>
      </c>
      <c r="E141" s="4">
        <v>7.4999999999999997E-3</v>
      </c>
      <c r="F141" s="4">
        <v>7.4000000000000003E-3</v>
      </c>
      <c r="I141" s="6"/>
      <c r="J141" s="6"/>
    </row>
    <row r="142" spans="1:10" x14ac:dyDescent="0.35">
      <c r="A142" s="6" t="s">
        <v>448</v>
      </c>
      <c r="B142" s="6" t="s">
        <v>27</v>
      </c>
      <c r="C142" s="4" t="s">
        <v>567</v>
      </c>
      <c r="D142" s="4" t="s">
        <v>567</v>
      </c>
      <c r="E142" s="4">
        <v>2.1899999999999999E-2</v>
      </c>
      <c r="F142" s="4">
        <v>1.49E-2</v>
      </c>
      <c r="I142" s="6"/>
      <c r="J142" s="6"/>
    </row>
    <row r="143" spans="1:10" x14ac:dyDescent="0.35">
      <c r="A143" s="6" t="s">
        <v>27</v>
      </c>
      <c r="B143" s="6" t="s">
        <v>27</v>
      </c>
      <c r="C143" s="4" t="s">
        <v>567</v>
      </c>
      <c r="D143" s="4" t="s">
        <v>567</v>
      </c>
      <c r="E143" s="4">
        <v>0.80030000000000001</v>
      </c>
      <c r="F143" s="4">
        <v>2.9399999999999999E-2</v>
      </c>
      <c r="I143" s="6"/>
      <c r="J143" s="6"/>
    </row>
    <row r="144" spans="1:10" x14ac:dyDescent="0.35">
      <c r="A144" s="6" t="s">
        <v>447</v>
      </c>
      <c r="B144" s="6" t="s">
        <v>27</v>
      </c>
      <c r="C144" s="4" t="s">
        <v>567</v>
      </c>
      <c r="D144" s="4" t="s">
        <v>567</v>
      </c>
      <c r="E144" s="4">
        <v>1.04E-2</v>
      </c>
      <c r="F144" s="4">
        <v>1.03E-2</v>
      </c>
      <c r="I144" s="6"/>
      <c r="J144" s="6"/>
    </row>
    <row r="145" spans="1:10" x14ac:dyDescent="0.35">
      <c r="A145" s="6" t="s">
        <v>462</v>
      </c>
      <c r="B145" s="6" t="s">
        <v>27</v>
      </c>
      <c r="C145" s="4" t="s">
        <v>567</v>
      </c>
      <c r="D145" s="4" t="s">
        <v>567</v>
      </c>
      <c r="E145" s="4">
        <v>1.2999999999999999E-2</v>
      </c>
      <c r="F145" s="4">
        <v>1.26E-2</v>
      </c>
      <c r="I145" s="6"/>
      <c r="J145" s="6"/>
    </row>
    <row r="146" spans="1:10" x14ac:dyDescent="0.35">
      <c r="A146" s="6" t="s">
        <v>450</v>
      </c>
      <c r="B146" s="6" t="s">
        <v>27</v>
      </c>
      <c r="C146" s="4" t="s">
        <v>567</v>
      </c>
      <c r="D146" s="4" t="s">
        <v>567</v>
      </c>
      <c r="E146" s="4">
        <v>1.37E-2</v>
      </c>
      <c r="F146" s="4">
        <v>1.3100000000000001E-2</v>
      </c>
      <c r="I146" s="6"/>
      <c r="J146" s="6"/>
    </row>
    <row r="147" spans="1:10" x14ac:dyDescent="0.35">
      <c r="A147" s="6" t="s">
        <v>582</v>
      </c>
      <c r="B147" s="6" t="s">
        <v>27</v>
      </c>
      <c r="C147" s="4" t="s">
        <v>568</v>
      </c>
      <c r="D147" s="4" t="s">
        <v>567</v>
      </c>
      <c r="E147" s="4">
        <v>9.2999999999999992E-3</v>
      </c>
      <c r="F147" s="4">
        <v>8.9999999999999993E-3</v>
      </c>
      <c r="I147" s="6"/>
      <c r="J147" s="6"/>
    </row>
    <row r="148" spans="1:10" x14ac:dyDescent="0.35">
      <c r="A148" s="6" t="s">
        <v>453</v>
      </c>
      <c r="B148" s="6" t="s">
        <v>27</v>
      </c>
      <c r="C148" s="4" t="s">
        <v>568</v>
      </c>
      <c r="D148" s="4" t="s">
        <v>567</v>
      </c>
      <c r="E148" s="4">
        <v>1.2800000000000001E-2</v>
      </c>
      <c r="F148" s="4">
        <v>1.23E-2</v>
      </c>
      <c r="I148" s="6"/>
      <c r="J148" s="6"/>
    </row>
    <row r="149" spans="1:10" x14ac:dyDescent="0.35">
      <c r="A149" s="6" t="s">
        <v>454</v>
      </c>
      <c r="B149" s="6" t="s">
        <v>27</v>
      </c>
      <c r="C149" s="4" t="s">
        <v>568</v>
      </c>
      <c r="D149" s="4" t="s">
        <v>567</v>
      </c>
      <c r="E149" s="4">
        <v>1.2E-2</v>
      </c>
      <c r="F149" s="4">
        <v>1.14E-2</v>
      </c>
      <c r="I149" s="6"/>
      <c r="J149" s="6"/>
    </row>
    <row r="150" spans="1:10" x14ac:dyDescent="0.35">
      <c r="A150" s="6" t="s">
        <v>581</v>
      </c>
      <c r="B150" s="6" t="s">
        <v>27</v>
      </c>
      <c r="C150" s="4" t="s">
        <v>567</v>
      </c>
      <c r="D150" s="4" t="s">
        <v>567</v>
      </c>
      <c r="E150" s="4">
        <v>1.34E-2</v>
      </c>
      <c r="F150" s="4">
        <v>1.3100000000000001E-2</v>
      </c>
      <c r="I150" s="6"/>
      <c r="J150" s="6"/>
    </row>
    <row r="151" spans="1:10" x14ac:dyDescent="0.35">
      <c r="A151" s="6" t="s">
        <v>458</v>
      </c>
      <c r="B151" s="6" t="s">
        <v>27</v>
      </c>
      <c r="C151" s="4" t="s">
        <v>568</v>
      </c>
      <c r="D151" s="4" t="s">
        <v>567</v>
      </c>
      <c r="E151" s="4">
        <v>1.12E-2</v>
      </c>
      <c r="F151" s="4">
        <v>1.0500000000000001E-2</v>
      </c>
      <c r="I151" s="6"/>
      <c r="J151" s="6"/>
    </row>
    <row r="152" spans="1:10" x14ac:dyDescent="0.35">
      <c r="A152" s="6" t="s">
        <v>585</v>
      </c>
      <c r="B152" s="6" t="s">
        <v>27</v>
      </c>
      <c r="C152" s="4" t="s">
        <v>568</v>
      </c>
      <c r="D152" s="4" t="s">
        <v>567</v>
      </c>
      <c r="E152" s="4">
        <v>1.01E-2</v>
      </c>
      <c r="F152" s="4">
        <v>9.7999999999999997E-3</v>
      </c>
      <c r="I152" s="6"/>
      <c r="J152" s="6"/>
    </row>
    <row r="153" spans="1:10" x14ac:dyDescent="0.35">
      <c r="A153" s="6" t="s">
        <v>584</v>
      </c>
      <c r="B153" s="6" t="s">
        <v>27</v>
      </c>
      <c r="C153" s="4" t="s">
        <v>568</v>
      </c>
      <c r="D153" s="4" t="s">
        <v>567</v>
      </c>
      <c r="E153" s="4">
        <v>1.46E-2</v>
      </c>
      <c r="F153" s="4">
        <v>1.4E-2</v>
      </c>
      <c r="I153" s="6"/>
      <c r="J153" s="6"/>
    </row>
    <row r="154" spans="1:10" x14ac:dyDescent="0.35">
      <c r="A154" s="6" t="s">
        <v>451</v>
      </c>
      <c r="B154" s="6" t="s">
        <v>27</v>
      </c>
      <c r="C154" s="4" t="s">
        <v>568</v>
      </c>
      <c r="D154" s="4" t="s">
        <v>567</v>
      </c>
      <c r="E154" s="4">
        <v>1.1599999999999999E-2</v>
      </c>
      <c r="F154" s="4">
        <v>1.0999999999999999E-2</v>
      </c>
      <c r="I154" s="6"/>
      <c r="J154" s="6"/>
    </row>
    <row r="155" spans="1:10" x14ac:dyDescent="0.35">
      <c r="A155" s="6" t="s">
        <v>452</v>
      </c>
      <c r="B155" s="6" t="s">
        <v>447</v>
      </c>
      <c r="C155" s="4" t="s">
        <v>567</v>
      </c>
      <c r="D155" s="4" t="s">
        <v>567</v>
      </c>
      <c r="E155" s="4">
        <v>1.2500000000000001E-2</v>
      </c>
      <c r="F155" s="4">
        <v>1.18E-2</v>
      </c>
      <c r="I155" s="6"/>
      <c r="J155" s="6"/>
    </row>
    <row r="156" spans="1:10" x14ac:dyDescent="0.35">
      <c r="A156" s="6" t="s">
        <v>461</v>
      </c>
      <c r="B156" s="6" t="s">
        <v>447</v>
      </c>
      <c r="C156" s="4" t="s">
        <v>567</v>
      </c>
      <c r="D156" s="4" t="s">
        <v>567</v>
      </c>
      <c r="E156" s="4">
        <v>1.0699999999999999E-2</v>
      </c>
      <c r="F156" s="4">
        <v>1.03E-2</v>
      </c>
      <c r="I156" s="6"/>
      <c r="J156" s="6"/>
    </row>
    <row r="157" spans="1:10" x14ac:dyDescent="0.35">
      <c r="A157" s="6" t="s">
        <v>463</v>
      </c>
      <c r="B157" s="6" t="s">
        <v>447</v>
      </c>
      <c r="C157" s="4" t="s">
        <v>567</v>
      </c>
      <c r="D157" s="4" t="s">
        <v>567</v>
      </c>
      <c r="E157" s="4">
        <v>1.15E-2</v>
      </c>
      <c r="F157" s="4">
        <v>1.12E-2</v>
      </c>
      <c r="I157" s="6"/>
      <c r="J157" s="6"/>
    </row>
    <row r="158" spans="1:10" x14ac:dyDescent="0.35">
      <c r="A158" s="6" t="s">
        <v>229</v>
      </c>
      <c r="B158" s="6" t="s">
        <v>447</v>
      </c>
      <c r="C158" s="4" t="s">
        <v>567</v>
      </c>
      <c r="D158" s="4" t="s">
        <v>567</v>
      </c>
      <c r="E158" s="4">
        <v>1.3899999999999999E-2</v>
      </c>
      <c r="F158" s="4">
        <v>1.35E-2</v>
      </c>
      <c r="I158" s="6"/>
      <c r="J158" s="6"/>
    </row>
    <row r="159" spans="1:10" x14ac:dyDescent="0.35">
      <c r="A159" s="6" t="s">
        <v>460</v>
      </c>
      <c r="B159" s="6" t="s">
        <v>447</v>
      </c>
      <c r="C159" s="4" t="s">
        <v>567</v>
      </c>
      <c r="D159" s="4" t="s">
        <v>567</v>
      </c>
      <c r="E159" s="4">
        <v>8.8000000000000005E-3</v>
      </c>
      <c r="F159" s="4">
        <v>8.6999999999999994E-3</v>
      </c>
      <c r="I159" s="6"/>
      <c r="J159" s="6"/>
    </row>
    <row r="160" spans="1:10" x14ac:dyDescent="0.35">
      <c r="A160" s="6" t="s">
        <v>459</v>
      </c>
      <c r="B160" s="6" t="s">
        <v>447</v>
      </c>
      <c r="C160" s="4" t="s">
        <v>567</v>
      </c>
      <c r="D160" s="4" t="s">
        <v>567</v>
      </c>
      <c r="E160" s="4">
        <v>7.4000000000000003E-3</v>
      </c>
      <c r="F160" s="4">
        <v>7.0000000000000001E-3</v>
      </c>
      <c r="I160" s="6"/>
      <c r="J160" s="6"/>
    </row>
    <row r="161" spans="1:10" x14ac:dyDescent="0.35">
      <c r="A161" s="6" t="s">
        <v>448</v>
      </c>
      <c r="B161" s="6" t="s">
        <v>447</v>
      </c>
      <c r="C161" s="4" t="s">
        <v>567</v>
      </c>
      <c r="D161" s="4" t="s">
        <v>567</v>
      </c>
      <c r="E161" s="4">
        <v>1.09E-2</v>
      </c>
      <c r="F161" s="4">
        <v>1.06E-2</v>
      </c>
      <c r="I161" s="6"/>
      <c r="J161" s="6"/>
    </row>
    <row r="162" spans="1:10" x14ac:dyDescent="0.35">
      <c r="A162" s="6" t="s">
        <v>27</v>
      </c>
      <c r="B162" s="6" t="s">
        <v>447</v>
      </c>
      <c r="C162" s="4" t="s">
        <v>567</v>
      </c>
      <c r="D162" s="4" t="s">
        <v>567</v>
      </c>
      <c r="E162" s="4">
        <v>1.11E-2</v>
      </c>
      <c r="F162" s="4">
        <v>1.11E-2</v>
      </c>
      <c r="I162" s="6"/>
      <c r="J162" s="6"/>
    </row>
    <row r="163" spans="1:10" x14ac:dyDescent="0.35">
      <c r="A163" s="6" t="s">
        <v>447</v>
      </c>
      <c r="B163" s="6" t="s">
        <v>447</v>
      </c>
      <c r="C163" s="4" t="s">
        <v>567</v>
      </c>
      <c r="D163" s="4" t="s">
        <v>567</v>
      </c>
      <c r="E163" s="4">
        <v>0.81210000000000004</v>
      </c>
      <c r="F163" s="4">
        <v>2.86E-2</v>
      </c>
      <c r="I163" s="6"/>
      <c r="J163" s="6"/>
    </row>
    <row r="164" spans="1:10" x14ac:dyDescent="0.35">
      <c r="A164" s="6" t="s">
        <v>462</v>
      </c>
      <c r="B164" s="6" t="s">
        <v>447</v>
      </c>
      <c r="C164" s="4" t="s">
        <v>567</v>
      </c>
      <c r="D164" s="4" t="s">
        <v>567</v>
      </c>
      <c r="E164" s="4">
        <v>1.32E-2</v>
      </c>
      <c r="F164" s="4">
        <v>1.23E-2</v>
      </c>
      <c r="I164" s="6"/>
      <c r="J164" s="6"/>
    </row>
    <row r="165" spans="1:10" x14ac:dyDescent="0.35">
      <c r="A165" s="6" t="s">
        <v>450</v>
      </c>
      <c r="B165" s="6" t="s">
        <v>447</v>
      </c>
      <c r="C165" s="4" t="s">
        <v>567</v>
      </c>
      <c r="D165" s="4" t="s">
        <v>567</v>
      </c>
      <c r="E165" s="4">
        <v>1.3899999999999999E-2</v>
      </c>
      <c r="F165" s="4">
        <v>1.3299999999999999E-2</v>
      </c>
      <c r="I165" s="6"/>
      <c r="J165" s="6"/>
    </row>
    <row r="166" spans="1:10" x14ac:dyDescent="0.35">
      <c r="A166" s="6" t="s">
        <v>582</v>
      </c>
      <c r="B166" s="6" t="s">
        <v>447</v>
      </c>
      <c r="C166" s="4" t="s">
        <v>568</v>
      </c>
      <c r="D166" s="4" t="s">
        <v>567</v>
      </c>
      <c r="E166" s="4">
        <v>9.1000000000000004E-3</v>
      </c>
      <c r="F166" s="4">
        <v>8.8999999999999999E-3</v>
      </c>
      <c r="I166" s="6"/>
      <c r="J166" s="6"/>
    </row>
    <row r="167" spans="1:10" x14ac:dyDescent="0.35">
      <c r="A167" s="6" t="s">
        <v>453</v>
      </c>
      <c r="B167" s="6" t="s">
        <v>447</v>
      </c>
      <c r="C167" s="4" t="s">
        <v>568</v>
      </c>
      <c r="D167" s="4" t="s">
        <v>567</v>
      </c>
      <c r="E167" s="4">
        <v>1.2800000000000001E-2</v>
      </c>
      <c r="F167" s="4">
        <v>1.24E-2</v>
      </c>
      <c r="I167" s="6"/>
      <c r="J167" s="6"/>
    </row>
    <row r="168" spans="1:10" x14ac:dyDescent="0.35">
      <c r="A168" s="6" t="s">
        <v>454</v>
      </c>
      <c r="B168" s="6" t="s">
        <v>447</v>
      </c>
      <c r="C168" s="4" t="s">
        <v>568</v>
      </c>
      <c r="D168" s="4" t="s">
        <v>567</v>
      </c>
      <c r="E168" s="4">
        <v>1.2E-2</v>
      </c>
      <c r="F168" s="4">
        <v>1.1599999999999999E-2</v>
      </c>
      <c r="I168" s="6"/>
      <c r="J168" s="6"/>
    </row>
    <row r="169" spans="1:10" x14ac:dyDescent="0.35">
      <c r="A169" s="6" t="s">
        <v>581</v>
      </c>
      <c r="B169" s="6" t="s">
        <v>447</v>
      </c>
      <c r="C169" s="4" t="s">
        <v>567</v>
      </c>
      <c r="D169" s="4" t="s">
        <v>567</v>
      </c>
      <c r="E169" s="4">
        <v>1.3599999999999999E-2</v>
      </c>
      <c r="F169" s="4">
        <v>1.3100000000000001E-2</v>
      </c>
      <c r="I169" s="6"/>
      <c r="J169" s="6"/>
    </row>
    <row r="170" spans="1:10" x14ac:dyDescent="0.35">
      <c r="A170" s="6" t="s">
        <v>458</v>
      </c>
      <c r="B170" s="6" t="s">
        <v>447</v>
      </c>
      <c r="C170" s="4" t="s">
        <v>568</v>
      </c>
      <c r="D170" s="4" t="s">
        <v>567</v>
      </c>
      <c r="E170" s="4">
        <v>1.11E-2</v>
      </c>
      <c r="F170" s="4">
        <v>1.06E-2</v>
      </c>
      <c r="I170" s="6"/>
      <c r="J170" s="6"/>
    </row>
    <row r="171" spans="1:10" x14ac:dyDescent="0.35">
      <c r="A171" s="6" t="s">
        <v>585</v>
      </c>
      <c r="B171" s="6" t="s">
        <v>447</v>
      </c>
      <c r="C171" s="4" t="s">
        <v>568</v>
      </c>
      <c r="D171" s="4" t="s">
        <v>567</v>
      </c>
      <c r="E171" s="4">
        <v>9.7999999999999997E-3</v>
      </c>
      <c r="F171" s="4">
        <v>9.4000000000000004E-3</v>
      </c>
      <c r="I171" s="6"/>
      <c r="J171" s="6"/>
    </row>
    <row r="172" spans="1:10" x14ac:dyDescent="0.35">
      <c r="A172" s="6" t="s">
        <v>584</v>
      </c>
      <c r="B172" s="6" t="s">
        <v>447</v>
      </c>
      <c r="C172" s="4" t="s">
        <v>568</v>
      </c>
      <c r="D172" s="4" t="s">
        <v>567</v>
      </c>
      <c r="E172" s="4">
        <v>2.0400000000000001E-2</v>
      </c>
      <c r="F172" s="4">
        <v>1.7600000000000001E-2</v>
      </c>
      <c r="I172" s="6"/>
      <c r="J172" s="6"/>
    </row>
    <row r="173" spans="1:10" x14ac:dyDescent="0.35">
      <c r="A173" s="6" t="s">
        <v>451</v>
      </c>
      <c r="B173" s="6" t="s">
        <v>447</v>
      </c>
      <c r="C173" s="4" t="s">
        <v>568</v>
      </c>
      <c r="D173" s="4" t="s">
        <v>567</v>
      </c>
      <c r="E173" s="4">
        <v>1.1299999999999999E-2</v>
      </c>
      <c r="F173" s="4">
        <v>1.0699999999999999E-2</v>
      </c>
      <c r="I173" s="6"/>
      <c r="J173" s="6"/>
    </row>
    <row r="174" spans="1:10" x14ac:dyDescent="0.35">
      <c r="A174" s="6" t="s">
        <v>452</v>
      </c>
      <c r="B174" s="6" t="s">
        <v>462</v>
      </c>
      <c r="C174" s="4" t="s">
        <v>567</v>
      </c>
      <c r="D174" s="4" t="s">
        <v>567</v>
      </c>
      <c r="E174" s="4">
        <v>1.24E-2</v>
      </c>
      <c r="F174" s="4">
        <v>1.2E-2</v>
      </c>
      <c r="I174" s="6"/>
      <c r="J174" s="6"/>
    </row>
    <row r="175" spans="1:10" x14ac:dyDescent="0.35">
      <c r="A175" s="6" t="s">
        <v>461</v>
      </c>
      <c r="B175" s="6" t="s">
        <v>462</v>
      </c>
      <c r="C175" s="4" t="s">
        <v>567</v>
      </c>
      <c r="D175" s="4" t="s">
        <v>567</v>
      </c>
      <c r="E175" s="4">
        <v>1.06E-2</v>
      </c>
      <c r="F175" s="4">
        <v>1.03E-2</v>
      </c>
      <c r="I175" s="6"/>
      <c r="J175" s="6"/>
    </row>
    <row r="176" spans="1:10" x14ac:dyDescent="0.35">
      <c r="A176" s="6" t="s">
        <v>463</v>
      </c>
      <c r="B176" s="6" t="s">
        <v>462</v>
      </c>
      <c r="C176" s="4" t="s">
        <v>567</v>
      </c>
      <c r="D176" s="4" t="s">
        <v>567</v>
      </c>
      <c r="E176" s="4">
        <v>1.1599999999999999E-2</v>
      </c>
      <c r="F176" s="4">
        <v>1.11E-2</v>
      </c>
      <c r="I176" s="6"/>
      <c r="J176" s="6"/>
    </row>
    <row r="177" spans="1:10" x14ac:dyDescent="0.35">
      <c r="A177" s="6" t="s">
        <v>229</v>
      </c>
      <c r="B177" s="6" t="s">
        <v>462</v>
      </c>
      <c r="C177" s="4" t="s">
        <v>567</v>
      </c>
      <c r="D177" s="4" t="s">
        <v>567</v>
      </c>
      <c r="E177" s="4">
        <v>1.3899999999999999E-2</v>
      </c>
      <c r="F177" s="4">
        <v>1.34E-2</v>
      </c>
      <c r="I177" s="6"/>
      <c r="J177" s="6"/>
    </row>
    <row r="178" spans="1:10" x14ac:dyDescent="0.35">
      <c r="A178" s="6" t="s">
        <v>460</v>
      </c>
      <c r="B178" s="6" t="s">
        <v>462</v>
      </c>
      <c r="C178" s="4" t="s">
        <v>567</v>
      </c>
      <c r="D178" s="4" t="s">
        <v>567</v>
      </c>
      <c r="E178" s="4">
        <v>9.1000000000000004E-3</v>
      </c>
      <c r="F178" s="4">
        <v>8.8999999999999999E-3</v>
      </c>
      <c r="I178" s="6"/>
      <c r="J178" s="6"/>
    </row>
    <row r="179" spans="1:10" x14ac:dyDescent="0.35">
      <c r="A179" s="6" t="s">
        <v>459</v>
      </c>
      <c r="B179" s="6" t="s">
        <v>462</v>
      </c>
      <c r="C179" s="4" t="s">
        <v>567</v>
      </c>
      <c r="D179" s="4" t="s">
        <v>567</v>
      </c>
      <c r="E179" s="4">
        <v>7.4000000000000003E-3</v>
      </c>
      <c r="F179" s="4">
        <v>7.4999999999999997E-3</v>
      </c>
      <c r="I179" s="6"/>
      <c r="J179" s="6"/>
    </row>
    <row r="180" spans="1:10" x14ac:dyDescent="0.35">
      <c r="A180" s="6" t="s">
        <v>448</v>
      </c>
      <c r="B180" s="6" t="s">
        <v>462</v>
      </c>
      <c r="C180" s="4" t="s">
        <v>567</v>
      </c>
      <c r="D180" s="4" t="s">
        <v>567</v>
      </c>
      <c r="E180" s="4">
        <v>1.0999999999999999E-2</v>
      </c>
      <c r="F180" s="4">
        <v>1.0699999999999999E-2</v>
      </c>
      <c r="I180" s="6"/>
      <c r="J180" s="6"/>
    </row>
    <row r="181" spans="1:10" x14ac:dyDescent="0.35">
      <c r="A181" s="6" t="s">
        <v>27</v>
      </c>
      <c r="B181" s="6" t="s">
        <v>462</v>
      </c>
      <c r="C181" s="4" t="s">
        <v>567</v>
      </c>
      <c r="D181" s="4" t="s">
        <v>567</v>
      </c>
      <c r="E181" s="4">
        <v>1.11E-2</v>
      </c>
      <c r="F181" s="4">
        <v>1.0699999999999999E-2</v>
      </c>
      <c r="I181" s="6"/>
      <c r="J181" s="6"/>
    </row>
    <row r="182" spans="1:10" x14ac:dyDescent="0.35">
      <c r="A182" s="6" t="s">
        <v>447</v>
      </c>
      <c r="B182" s="6" t="s">
        <v>462</v>
      </c>
      <c r="C182" s="4" t="s">
        <v>567</v>
      </c>
      <c r="D182" s="4" t="s">
        <v>567</v>
      </c>
      <c r="E182" s="4">
        <v>1.01E-2</v>
      </c>
      <c r="F182" s="4">
        <v>0.01</v>
      </c>
      <c r="I182" s="6"/>
      <c r="J182" s="6"/>
    </row>
    <row r="183" spans="1:10" x14ac:dyDescent="0.35">
      <c r="A183" s="6" t="s">
        <v>462</v>
      </c>
      <c r="B183" s="6" t="s">
        <v>462</v>
      </c>
      <c r="C183" s="4" t="s">
        <v>567</v>
      </c>
      <c r="D183" s="4" t="s">
        <v>567</v>
      </c>
      <c r="E183" s="4">
        <v>0.67989999999999995</v>
      </c>
      <c r="F183" s="4">
        <v>1.2699999999999999E-2</v>
      </c>
      <c r="I183" s="6"/>
      <c r="J183" s="6"/>
    </row>
    <row r="184" spans="1:10" x14ac:dyDescent="0.35">
      <c r="A184" s="6" t="s">
        <v>450</v>
      </c>
      <c r="B184" s="6" t="s">
        <v>462</v>
      </c>
      <c r="C184" s="4" t="s">
        <v>567</v>
      </c>
      <c r="D184" s="4" t="s">
        <v>567</v>
      </c>
      <c r="E184" s="4">
        <v>1.4E-2</v>
      </c>
      <c r="F184" s="4">
        <v>1.34E-2</v>
      </c>
      <c r="I184" s="6"/>
      <c r="J184" s="6"/>
    </row>
    <row r="185" spans="1:10" x14ac:dyDescent="0.35">
      <c r="A185" s="6" t="s">
        <v>582</v>
      </c>
      <c r="B185" s="6" t="s">
        <v>462</v>
      </c>
      <c r="C185" s="4" t="s">
        <v>568</v>
      </c>
      <c r="D185" s="4" t="s">
        <v>567</v>
      </c>
      <c r="E185" s="4">
        <v>9.2999999999999992E-3</v>
      </c>
      <c r="F185" s="4">
        <v>8.9999999999999993E-3</v>
      </c>
      <c r="I185" s="6"/>
      <c r="J185" s="6"/>
    </row>
    <row r="186" spans="1:10" x14ac:dyDescent="0.35">
      <c r="A186" s="6" t="s">
        <v>453</v>
      </c>
      <c r="B186" s="6" t="s">
        <v>462</v>
      </c>
      <c r="C186" s="4" t="s">
        <v>568</v>
      </c>
      <c r="D186" s="4" t="s">
        <v>567</v>
      </c>
      <c r="E186" s="4">
        <v>1.2699999999999999E-2</v>
      </c>
      <c r="F186" s="4">
        <v>1.23E-2</v>
      </c>
      <c r="I186" s="6"/>
      <c r="J186" s="6"/>
    </row>
    <row r="187" spans="1:10" x14ac:dyDescent="0.35">
      <c r="A187" s="6" t="s">
        <v>454</v>
      </c>
      <c r="B187" s="6" t="s">
        <v>462</v>
      </c>
      <c r="C187" s="4" t="s">
        <v>568</v>
      </c>
      <c r="D187" s="4" t="s">
        <v>567</v>
      </c>
      <c r="E187" s="4">
        <v>1.2E-2</v>
      </c>
      <c r="F187" s="4">
        <v>1.1599999999999999E-2</v>
      </c>
      <c r="I187" s="6"/>
      <c r="J187" s="6"/>
    </row>
    <row r="188" spans="1:10" x14ac:dyDescent="0.35">
      <c r="A188" s="6" t="s">
        <v>581</v>
      </c>
      <c r="B188" s="6" t="s">
        <v>462</v>
      </c>
      <c r="C188" s="4" t="s">
        <v>567</v>
      </c>
      <c r="D188" s="4" t="s">
        <v>567</v>
      </c>
      <c r="E188" s="4">
        <v>1.32E-2</v>
      </c>
      <c r="F188" s="4">
        <v>1.2699999999999999E-2</v>
      </c>
      <c r="I188" s="6"/>
      <c r="J188" s="6"/>
    </row>
    <row r="189" spans="1:10" x14ac:dyDescent="0.35">
      <c r="A189" s="6" t="s">
        <v>458</v>
      </c>
      <c r="B189" s="6" t="s">
        <v>462</v>
      </c>
      <c r="C189" s="4" t="s">
        <v>568</v>
      </c>
      <c r="D189" s="4" t="s">
        <v>567</v>
      </c>
      <c r="E189" s="4">
        <v>1.0800000000000001E-2</v>
      </c>
      <c r="F189" s="4">
        <v>1.04E-2</v>
      </c>
      <c r="I189" s="6"/>
      <c r="J189" s="6"/>
    </row>
    <row r="190" spans="1:10" x14ac:dyDescent="0.35">
      <c r="A190" s="6" t="s">
        <v>585</v>
      </c>
      <c r="B190" s="6" t="s">
        <v>462</v>
      </c>
      <c r="C190" s="4" t="s">
        <v>568</v>
      </c>
      <c r="D190" s="4" t="s">
        <v>567</v>
      </c>
      <c r="E190" s="4">
        <v>1.01E-2</v>
      </c>
      <c r="F190" s="4">
        <v>9.7999999999999997E-3</v>
      </c>
      <c r="I190" s="6"/>
      <c r="J190" s="6"/>
    </row>
    <row r="191" spans="1:10" x14ac:dyDescent="0.35">
      <c r="A191" s="6" t="s">
        <v>584</v>
      </c>
      <c r="B191" s="6" t="s">
        <v>462</v>
      </c>
      <c r="C191" s="4" t="s">
        <v>568</v>
      </c>
      <c r="D191" s="4" t="s">
        <v>567</v>
      </c>
      <c r="E191" s="4">
        <v>1.46E-2</v>
      </c>
      <c r="F191" s="4">
        <v>1.4E-2</v>
      </c>
      <c r="I191" s="6"/>
      <c r="J191" s="6"/>
    </row>
    <row r="192" spans="1:10" x14ac:dyDescent="0.35">
      <c r="A192" s="6" t="s">
        <v>451</v>
      </c>
      <c r="B192" s="6" t="s">
        <v>462</v>
      </c>
      <c r="C192" s="4" t="s">
        <v>568</v>
      </c>
      <c r="D192" s="4" t="s">
        <v>567</v>
      </c>
      <c r="E192" s="4">
        <v>1.09E-2</v>
      </c>
      <c r="F192" s="4">
        <v>1.06E-2</v>
      </c>
      <c r="I192" s="6"/>
      <c r="J192" s="6"/>
    </row>
    <row r="193" spans="1:10" x14ac:dyDescent="0.35">
      <c r="A193" s="6" t="s">
        <v>452</v>
      </c>
      <c r="B193" s="6" t="s">
        <v>450</v>
      </c>
      <c r="C193" s="4" t="s">
        <v>567</v>
      </c>
      <c r="D193" s="4" t="s">
        <v>567</v>
      </c>
      <c r="E193" s="4">
        <v>1.26E-2</v>
      </c>
      <c r="F193" s="4">
        <v>1.2E-2</v>
      </c>
      <c r="I193" s="6"/>
      <c r="J193" s="6"/>
    </row>
    <row r="194" spans="1:10" x14ac:dyDescent="0.35">
      <c r="A194" s="6" t="s">
        <v>461</v>
      </c>
      <c r="B194" s="6" t="s">
        <v>450</v>
      </c>
      <c r="C194" s="4" t="s">
        <v>567</v>
      </c>
      <c r="D194" s="4" t="s">
        <v>567</v>
      </c>
      <c r="E194" s="4">
        <v>1.09E-2</v>
      </c>
      <c r="F194" s="4">
        <v>1.0200000000000001E-2</v>
      </c>
      <c r="I194" s="6"/>
      <c r="J194" s="6"/>
    </row>
    <row r="195" spans="1:10" x14ac:dyDescent="0.35">
      <c r="A195" s="6" t="s">
        <v>463</v>
      </c>
      <c r="B195" s="6" t="s">
        <v>450</v>
      </c>
      <c r="C195" s="4" t="s">
        <v>567</v>
      </c>
      <c r="D195" s="4" t="s">
        <v>567</v>
      </c>
      <c r="E195" s="4">
        <v>1.18E-2</v>
      </c>
      <c r="F195" s="4">
        <v>1.1299999999999999E-2</v>
      </c>
      <c r="I195" s="6"/>
      <c r="J195" s="6"/>
    </row>
    <row r="196" spans="1:10" x14ac:dyDescent="0.35">
      <c r="A196" s="6" t="s">
        <v>229</v>
      </c>
      <c r="B196" s="6" t="s">
        <v>450</v>
      </c>
      <c r="C196" s="4" t="s">
        <v>567</v>
      </c>
      <c r="D196" s="4" t="s">
        <v>567</v>
      </c>
      <c r="E196" s="4">
        <v>1.38E-2</v>
      </c>
      <c r="F196" s="4">
        <v>1.3299999999999999E-2</v>
      </c>
      <c r="I196" s="6"/>
      <c r="J196" s="6"/>
    </row>
    <row r="197" spans="1:10" x14ac:dyDescent="0.35">
      <c r="A197" s="6" t="s">
        <v>460</v>
      </c>
      <c r="B197" s="6" t="s">
        <v>450</v>
      </c>
      <c r="C197" s="4" t="s">
        <v>567</v>
      </c>
      <c r="D197" s="4" t="s">
        <v>567</v>
      </c>
      <c r="E197" s="4">
        <v>8.3000000000000001E-3</v>
      </c>
      <c r="F197" s="4">
        <v>8.0999999999999996E-3</v>
      </c>
      <c r="I197" s="6"/>
      <c r="J197" s="6"/>
    </row>
    <row r="198" spans="1:10" x14ac:dyDescent="0.35">
      <c r="A198" s="6" t="s">
        <v>459</v>
      </c>
      <c r="B198" s="6" t="s">
        <v>450</v>
      </c>
      <c r="C198" s="4" t="s">
        <v>567</v>
      </c>
      <c r="D198" s="4" t="s">
        <v>567</v>
      </c>
      <c r="E198" s="4">
        <v>7.1999999999999998E-3</v>
      </c>
      <c r="F198" s="4">
        <v>7.0000000000000001E-3</v>
      </c>
      <c r="I198" s="6"/>
      <c r="J198" s="6"/>
    </row>
    <row r="199" spans="1:10" x14ac:dyDescent="0.35">
      <c r="A199" s="6" t="s">
        <v>448</v>
      </c>
      <c r="B199" s="6" t="s">
        <v>450</v>
      </c>
      <c r="C199" s="4" t="s">
        <v>567</v>
      </c>
      <c r="D199" s="4" t="s">
        <v>567</v>
      </c>
      <c r="E199" s="4">
        <v>1.09E-2</v>
      </c>
      <c r="F199" s="4">
        <v>1.0500000000000001E-2</v>
      </c>
      <c r="I199" s="6"/>
      <c r="J199" s="6"/>
    </row>
    <row r="200" spans="1:10" x14ac:dyDescent="0.35">
      <c r="A200" s="6" t="s">
        <v>27</v>
      </c>
      <c r="B200" s="6" t="s">
        <v>450</v>
      </c>
      <c r="C200" s="4" t="s">
        <v>567</v>
      </c>
      <c r="D200" s="4" t="s">
        <v>567</v>
      </c>
      <c r="E200" s="4">
        <v>1.0699999999999999E-2</v>
      </c>
      <c r="F200" s="4">
        <v>1.06E-2</v>
      </c>
      <c r="I200" s="6"/>
      <c r="J200" s="6"/>
    </row>
    <row r="201" spans="1:10" x14ac:dyDescent="0.35">
      <c r="A201" s="6" t="s">
        <v>447</v>
      </c>
      <c r="B201" s="6" t="s">
        <v>450</v>
      </c>
      <c r="C201" s="4" t="s">
        <v>567</v>
      </c>
      <c r="D201" s="4" t="s">
        <v>567</v>
      </c>
      <c r="E201" s="4">
        <v>1.06E-2</v>
      </c>
      <c r="F201" s="4">
        <v>1.03E-2</v>
      </c>
      <c r="I201" s="6"/>
      <c r="J201" s="6"/>
    </row>
    <row r="202" spans="1:10" x14ac:dyDescent="0.35">
      <c r="A202" s="6" t="s">
        <v>462</v>
      </c>
      <c r="B202" s="6" t="s">
        <v>450</v>
      </c>
      <c r="C202" s="4" t="s">
        <v>567</v>
      </c>
      <c r="D202" s="4" t="s">
        <v>567</v>
      </c>
      <c r="E202" s="4">
        <v>1.35E-2</v>
      </c>
      <c r="F202" s="4">
        <v>1.29E-2</v>
      </c>
      <c r="I202" s="6"/>
      <c r="J202" s="6"/>
    </row>
    <row r="203" spans="1:10" x14ac:dyDescent="0.35">
      <c r="A203" s="6" t="s">
        <v>450</v>
      </c>
      <c r="B203" s="6" t="s">
        <v>450</v>
      </c>
      <c r="C203" s="4" t="s">
        <v>567</v>
      </c>
      <c r="D203" s="4" t="s">
        <v>567</v>
      </c>
      <c r="E203" s="4">
        <v>0.68059999999999998</v>
      </c>
      <c r="F203" s="4">
        <v>1.35E-2</v>
      </c>
      <c r="I203" s="6"/>
      <c r="J203" s="6"/>
    </row>
    <row r="204" spans="1:10" x14ac:dyDescent="0.35">
      <c r="A204" s="6" t="s">
        <v>582</v>
      </c>
      <c r="B204" s="6" t="s">
        <v>450</v>
      </c>
      <c r="C204" s="4" t="s">
        <v>568</v>
      </c>
      <c r="D204" s="4" t="s">
        <v>567</v>
      </c>
      <c r="E204" s="4">
        <v>8.9999999999999993E-3</v>
      </c>
      <c r="F204" s="4">
        <v>8.9999999999999993E-3</v>
      </c>
      <c r="I204" s="6"/>
      <c r="J204" s="6"/>
    </row>
    <row r="205" spans="1:10" x14ac:dyDescent="0.35">
      <c r="A205" s="6" t="s">
        <v>453</v>
      </c>
      <c r="B205" s="6" t="s">
        <v>450</v>
      </c>
      <c r="C205" s="4" t="s">
        <v>568</v>
      </c>
      <c r="D205" s="4" t="s">
        <v>567</v>
      </c>
      <c r="E205" s="4">
        <v>1.2999999999999999E-2</v>
      </c>
      <c r="F205" s="4">
        <v>1.24E-2</v>
      </c>
      <c r="I205" s="6"/>
      <c r="J205" s="6"/>
    </row>
    <row r="206" spans="1:10" x14ac:dyDescent="0.35">
      <c r="A206" s="6" t="s">
        <v>454</v>
      </c>
      <c r="B206" s="6" t="s">
        <v>450</v>
      </c>
      <c r="C206" s="4" t="s">
        <v>568</v>
      </c>
      <c r="D206" s="4" t="s">
        <v>567</v>
      </c>
      <c r="E206" s="4">
        <v>1.18E-2</v>
      </c>
      <c r="F206" s="4">
        <v>1.14E-2</v>
      </c>
      <c r="I206" s="6"/>
      <c r="J206" s="6"/>
    </row>
    <row r="207" spans="1:10" x14ac:dyDescent="0.35">
      <c r="A207" s="6" t="s">
        <v>581</v>
      </c>
      <c r="B207" s="6" t="s">
        <v>450</v>
      </c>
      <c r="C207" s="4" t="s">
        <v>567</v>
      </c>
      <c r="D207" s="4" t="s">
        <v>567</v>
      </c>
      <c r="E207" s="4">
        <v>1.35E-2</v>
      </c>
      <c r="F207" s="4">
        <v>1.29E-2</v>
      </c>
      <c r="I207" s="6"/>
      <c r="J207" s="6"/>
    </row>
    <row r="208" spans="1:10" x14ac:dyDescent="0.35">
      <c r="A208" s="6" t="s">
        <v>458</v>
      </c>
      <c r="B208" s="6" t="s">
        <v>450</v>
      </c>
      <c r="C208" s="4" t="s">
        <v>568</v>
      </c>
      <c r="D208" s="4" t="s">
        <v>567</v>
      </c>
      <c r="E208" s="4">
        <v>1.09E-2</v>
      </c>
      <c r="F208" s="4">
        <v>1.03E-2</v>
      </c>
      <c r="I208" s="6"/>
      <c r="J208" s="6"/>
    </row>
    <row r="209" spans="1:10" x14ac:dyDescent="0.35">
      <c r="A209" s="6" t="s">
        <v>585</v>
      </c>
      <c r="B209" s="6" t="s">
        <v>450</v>
      </c>
      <c r="C209" s="4" t="s">
        <v>568</v>
      </c>
      <c r="D209" s="4" t="s">
        <v>567</v>
      </c>
      <c r="E209" s="4">
        <v>1.0200000000000001E-2</v>
      </c>
      <c r="F209" s="4">
        <v>9.9000000000000008E-3</v>
      </c>
      <c r="I209" s="6"/>
      <c r="J209" s="6"/>
    </row>
    <row r="210" spans="1:10" x14ac:dyDescent="0.35">
      <c r="A210" s="6" t="s">
        <v>584</v>
      </c>
      <c r="B210" s="6" t="s">
        <v>450</v>
      </c>
      <c r="C210" s="4" t="s">
        <v>568</v>
      </c>
      <c r="D210" s="4" t="s">
        <v>567</v>
      </c>
      <c r="E210" s="4">
        <v>1.43E-2</v>
      </c>
      <c r="F210" s="4">
        <v>1.38E-2</v>
      </c>
      <c r="I210" s="6"/>
      <c r="J210" s="6"/>
    </row>
    <row r="211" spans="1:10" x14ac:dyDescent="0.35">
      <c r="A211" s="6" t="s">
        <v>451</v>
      </c>
      <c r="B211" s="6" t="s">
        <v>450</v>
      </c>
      <c r="C211" s="4" t="s">
        <v>568</v>
      </c>
      <c r="D211" s="4" t="s">
        <v>567</v>
      </c>
      <c r="E211" s="4">
        <v>1.0800000000000001E-2</v>
      </c>
      <c r="F211" s="4">
        <v>1.0800000000000001E-2</v>
      </c>
      <c r="I211" s="6"/>
      <c r="J211" s="6"/>
    </row>
    <row r="212" spans="1:10" x14ac:dyDescent="0.35">
      <c r="A212" s="6" t="s">
        <v>452</v>
      </c>
      <c r="B212" s="6" t="s">
        <v>582</v>
      </c>
      <c r="C212" s="4" t="s">
        <v>567</v>
      </c>
      <c r="D212" s="4" t="s">
        <v>568</v>
      </c>
      <c r="E212" s="4">
        <v>1.24E-2</v>
      </c>
      <c r="F212" s="4">
        <v>1.18E-2</v>
      </c>
      <c r="I212" s="6"/>
      <c r="J212" s="6"/>
    </row>
    <row r="213" spans="1:10" x14ac:dyDescent="0.35">
      <c r="A213" s="6" t="s">
        <v>461</v>
      </c>
      <c r="B213" s="6" t="s">
        <v>582</v>
      </c>
      <c r="C213" s="4" t="s">
        <v>567</v>
      </c>
      <c r="D213" s="4" t="s">
        <v>568</v>
      </c>
      <c r="E213" s="4">
        <v>1.06E-2</v>
      </c>
      <c r="F213" s="4">
        <v>1.03E-2</v>
      </c>
      <c r="I213" s="6"/>
      <c r="J213" s="6"/>
    </row>
    <row r="214" spans="1:10" x14ac:dyDescent="0.35">
      <c r="A214" s="6" t="s">
        <v>463</v>
      </c>
      <c r="B214" s="6" t="s">
        <v>582</v>
      </c>
      <c r="C214" s="4" t="s">
        <v>567</v>
      </c>
      <c r="D214" s="4" t="s">
        <v>568</v>
      </c>
      <c r="E214" s="4">
        <v>1.14E-2</v>
      </c>
      <c r="F214" s="4">
        <v>1.0999999999999999E-2</v>
      </c>
      <c r="I214" s="6"/>
      <c r="J214" s="6"/>
    </row>
    <row r="215" spans="1:10" x14ac:dyDescent="0.35">
      <c r="A215" s="6" t="s">
        <v>229</v>
      </c>
      <c r="B215" s="6" t="s">
        <v>582</v>
      </c>
      <c r="C215" s="4" t="s">
        <v>567</v>
      </c>
      <c r="D215" s="4" t="s">
        <v>568</v>
      </c>
      <c r="E215" s="4">
        <v>1.4E-2</v>
      </c>
      <c r="F215" s="4">
        <v>1.35E-2</v>
      </c>
      <c r="I215" s="6"/>
      <c r="J215" s="6"/>
    </row>
    <row r="216" spans="1:10" x14ac:dyDescent="0.35">
      <c r="A216" s="6" t="s">
        <v>460</v>
      </c>
      <c r="B216" s="6" t="s">
        <v>582</v>
      </c>
      <c r="C216" s="4" t="s">
        <v>567</v>
      </c>
      <c r="D216" s="4" t="s">
        <v>568</v>
      </c>
      <c r="E216" s="4">
        <v>8.3999999999999995E-3</v>
      </c>
      <c r="F216" s="4">
        <v>8.0000000000000002E-3</v>
      </c>
      <c r="I216" s="6"/>
      <c r="J216" s="6"/>
    </row>
    <row r="217" spans="1:10" x14ac:dyDescent="0.35">
      <c r="A217" s="6" t="s">
        <v>459</v>
      </c>
      <c r="B217" s="6" t="s">
        <v>582</v>
      </c>
      <c r="C217" s="4" t="s">
        <v>567</v>
      </c>
      <c r="D217" s="4" t="s">
        <v>568</v>
      </c>
      <c r="E217" s="4">
        <v>7.4999999999999997E-3</v>
      </c>
      <c r="F217" s="4">
        <v>7.0000000000000001E-3</v>
      </c>
      <c r="I217" s="6"/>
      <c r="J217" s="6"/>
    </row>
    <row r="218" spans="1:10" x14ac:dyDescent="0.35">
      <c r="A218" s="6" t="s">
        <v>448</v>
      </c>
      <c r="B218" s="6" t="s">
        <v>582</v>
      </c>
      <c r="C218" s="4" t="s">
        <v>567</v>
      </c>
      <c r="D218" s="4" t="s">
        <v>568</v>
      </c>
      <c r="E218" s="4">
        <v>1.0999999999999999E-2</v>
      </c>
      <c r="F218" s="4">
        <v>1.0800000000000001E-2</v>
      </c>
      <c r="I218" s="6"/>
      <c r="J218" s="6"/>
    </row>
    <row r="219" spans="1:10" x14ac:dyDescent="0.35">
      <c r="A219" s="6" t="s">
        <v>27</v>
      </c>
      <c r="B219" s="6" t="s">
        <v>582</v>
      </c>
      <c r="C219" s="4" t="s">
        <v>567</v>
      </c>
      <c r="D219" s="4" t="s">
        <v>568</v>
      </c>
      <c r="E219" s="4">
        <v>1.11E-2</v>
      </c>
      <c r="F219" s="4">
        <v>1.0800000000000001E-2</v>
      </c>
      <c r="I219" s="6"/>
      <c r="J219" s="6"/>
    </row>
    <row r="220" spans="1:10" x14ac:dyDescent="0.35">
      <c r="A220" s="6" t="s">
        <v>447</v>
      </c>
      <c r="B220" s="6" t="s">
        <v>582</v>
      </c>
      <c r="C220" s="4" t="s">
        <v>567</v>
      </c>
      <c r="D220" s="4" t="s">
        <v>568</v>
      </c>
      <c r="E220" s="4">
        <v>1.0699999999999999E-2</v>
      </c>
      <c r="F220" s="4">
        <v>1.03E-2</v>
      </c>
      <c r="I220" s="6"/>
      <c r="J220" s="6"/>
    </row>
    <row r="221" spans="1:10" x14ac:dyDescent="0.35">
      <c r="A221" s="6" t="s">
        <v>585</v>
      </c>
      <c r="B221" s="6" t="s">
        <v>582</v>
      </c>
      <c r="C221" s="4" t="s">
        <v>568</v>
      </c>
      <c r="D221" s="4" t="s">
        <v>568</v>
      </c>
      <c r="E221" s="4">
        <v>0.15240000000000001</v>
      </c>
      <c r="F221" s="4">
        <v>2.7400000000000001E-2</v>
      </c>
      <c r="I221" s="6"/>
      <c r="J221" s="6"/>
    </row>
    <row r="222" spans="1:10" x14ac:dyDescent="0.35">
      <c r="A222" s="6" t="s">
        <v>454</v>
      </c>
      <c r="B222" s="6" t="s">
        <v>582</v>
      </c>
      <c r="C222" s="4" t="s">
        <v>568</v>
      </c>
      <c r="D222" s="4" t="s">
        <v>568</v>
      </c>
      <c r="E222" s="4">
        <v>0.1203</v>
      </c>
      <c r="F222" s="4">
        <v>2.8000000000000001E-2</v>
      </c>
      <c r="I222" s="6"/>
      <c r="J222" s="6"/>
    </row>
    <row r="223" spans="1:10" x14ac:dyDescent="0.35">
      <c r="A223" s="6" t="s">
        <v>582</v>
      </c>
      <c r="B223" s="6" t="s">
        <v>582</v>
      </c>
      <c r="C223" s="4" t="s">
        <v>568</v>
      </c>
      <c r="D223" s="4" t="s">
        <v>568</v>
      </c>
      <c r="E223" s="4">
        <v>0.81410000000000005</v>
      </c>
      <c r="F223" s="4">
        <v>2.7199999999999998E-2</v>
      </c>
      <c r="I223" s="6"/>
      <c r="J223" s="6"/>
    </row>
    <row r="224" spans="1:10" x14ac:dyDescent="0.35">
      <c r="A224" s="6" t="s">
        <v>453</v>
      </c>
      <c r="B224" s="6" t="s">
        <v>582</v>
      </c>
      <c r="C224" s="4" t="s">
        <v>568</v>
      </c>
      <c r="D224" s="4" t="s">
        <v>568</v>
      </c>
      <c r="E224" s="4">
        <v>0.1016</v>
      </c>
      <c r="F224" s="4">
        <v>2.8500000000000001E-2</v>
      </c>
      <c r="I224" s="6"/>
      <c r="J224" s="6"/>
    </row>
    <row r="225" spans="1:10" x14ac:dyDescent="0.35">
      <c r="A225" s="6" t="s">
        <v>462</v>
      </c>
      <c r="B225" s="6" t="s">
        <v>582</v>
      </c>
      <c r="C225" s="4" t="s">
        <v>567</v>
      </c>
      <c r="D225" s="4" t="s">
        <v>568</v>
      </c>
      <c r="E225" s="4">
        <v>9.5399999999999999E-2</v>
      </c>
      <c r="F225" s="4">
        <v>2.9000000000000001E-2</v>
      </c>
      <c r="I225" s="6"/>
      <c r="J225" s="6"/>
    </row>
    <row r="226" spans="1:10" x14ac:dyDescent="0.35">
      <c r="A226" s="6" t="s">
        <v>581</v>
      </c>
      <c r="B226" s="6" t="s">
        <v>582</v>
      </c>
      <c r="C226" s="4" t="s">
        <v>567</v>
      </c>
      <c r="D226" s="4" t="s">
        <v>568</v>
      </c>
      <c r="E226" s="4">
        <v>9.0800000000000006E-2</v>
      </c>
      <c r="F226" s="4">
        <v>2.8799999999999999E-2</v>
      </c>
      <c r="I226" s="6"/>
      <c r="J226" s="6"/>
    </row>
    <row r="227" spans="1:10" x14ac:dyDescent="0.35">
      <c r="A227" s="6" t="s">
        <v>450</v>
      </c>
      <c r="B227" s="6" t="s">
        <v>582</v>
      </c>
      <c r="C227" s="4" t="s">
        <v>567</v>
      </c>
      <c r="D227" s="4" t="s">
        <v>568</v>
      </c>
      <c r="E227" s="4">
        <v>8.2199999999999995E-2</v>
      </c>
      <c r="F227" s="4">
        <v>2.9700000000000001E-2</v>
      </c>
      <c r="I227" s="6"/>
      <c r="J227" s="6"/>
    </row>
    <row r="228" spans="1:10" x14ac:dyDescent="0.35">
      <c r="A228" s="6" t="s">
        <v>584</v>
      </c>
      <c r="B228" s="6" t="s">
        <v>582</v>
      </c>
      <c r="C228" s="4" t="s">
        <v>568</v>
      </c>
      <c r="D228" s="4" t="s">
        <v>568</v>
      </c>
      <c r="E228" s="4">
        <v>6.6000000000000003E-2</v>
      </c>
      <c r="F228" s="4">
        <v>2.8199999999999999E-2</v>
      </c>
      <c r="I228" s="6"/>
      <c r="J228" s="6"/>
    </row>
    <row r="229" spans="1:10" x14ac:dyDescent="0.35">
      <c r="A229" s="6" t="s">
        <v>458</v>
      </c>
      <c r="B229" s="6" t="s">
        <v>582</v>
      </c>
      <c r="C229" s="4" t="s">
        <v>568</v>
      </c>
      <c r="D229" s="4" t="s">
        <v>568</v>
      </c>
      <c r="E229" s="4">
        <v>2.98E-2</v>
      </c>
      <c r="F229" s="4">
        <v>1.8100000000000002E-2</v>
      </c>
      <c r="I229" s="6"/>
      <c r="J229" s="6"/>
    </row>
    <row r="230" spans="1:10" x14ac:dyDescent="0.35">
      <c r="A230" s="6" t="s">
        <v>451</v>
      </c>
      <c r="B230" s="6" t="s">
        <v>582</v>
      </c>
      <c r="C230" s="4" t="s">
        <v>568</v>
      </c>
      <c r="D230" s="4" t="s">
        <v>568</v>
      </c>
      <c r="E230" s="4">
        <v>1.2800000000000001E-2</v>
      </c>
      <c r="F230" s="4">
        <v>1.23E-2</v>
      </c>
      <c r="I230" s="6"/>
      <c r="J230" s="6"/>
    </row>
    <row r="231" spans="1:10" x14ac:dyDescent="0.35">
      <c r="A231" s="6" t="s">
        <v>452</v>
      </c>
      <c r="B231" s="6" t="s">
        <v>453</v>
      </c>
      <c r="C231" s="4" t="s">
        <v>567</v>
      </c>
      <c r="D231" s="4" t="s">
        <v>568</v>
      </c>
      <c r="E231" s="4">
        <v>1.21E-2</v>
      </c>
      <c r="F231" s="4">
        <v>1.18E-2</v>
      </c>
      <c r="I231" s="6"/>
      <c r="J231" s="6"/>
    </row>
    <row r="232" spans="1:10" x14ac:dyDescent="0.35">
      <c r="A232" s="6" t="s">
        <v>461</v>
      </c>
      <c r="B232" s="6" t="s">
        <v>453</v>
      </c>
      <c r="C232" s="4" t="s">
        <v>567</v>
      </c>
      <c r="D232" s="4" t="s">
        <v>568</v>
      </c>
      <c r="E232" s="4">
        <v>1.06E-2</v>
      </c>
      <c r="F232" s="4">
        <v>1.0200000000000001E-2</v>
      </c>
      <c r="I232" s="6"/>
      <c r="J232" s="6"/>
    </row>
    <row r="233" spans="1:10" x14ac:dyDescent="0.35">
      <c r="A233" s="6" t="s">
        <v>463</v>
      </c>
      <c r="B233" s="6" t="s">
        <v>453</v>
      </c>
      <c r="C233" s="4" t="s">
        <v>567</v>
      </c>
      <c r="D233" s="4" t="s">
        <v>568</v>
      </c>
      <c r="E233" s="4">
        <v>1.15E-2</v>
      </c>
      <c r="F233" s="4">
        <v>1.09E-2</v>
      </c>
      <c r="I233" s="6"/>
      <c r="J233" s="6"/>
    </row>
    <row r="234" spans="1:10" x14ac:dyDescent="0.35">
      <c r="A234" s="6" t="s">
        <v>229</v>
      </c>
      <c r="B234" s="6" t="s">
        <v>453</v>
      </c>
      <c r="C234" s="4" t="s">
        <v>567</v>
      </c>
      <c r="D234" s="4" t="s">
        <v>568</v>
      </c>
      <c r="E234" s="4">
        <v>1.4E-2</v>
      </c>
      <c r="F234" s="4">
        <v>1.35E-2</v>
      </c>
      <c r="I234" s="6"/>
      <c r="J234" s="6"/>
    </row>
    <row r="235" spans="1:10" x14ac:dyDescent="0.35">
      <c r="A235" s="6" t="s">
        <v>460</v>
      </c>
      <c r="B235" s="6" t="s">
        <v>453</v>
      </c>
      <c r="C235" s="4" t="s">
        <v>567</v>
      </c>
      <c r="D235" s="4" t="s">
        <v>568</v>
      </c>
      <c r="E235" s="4">
        <v>8.6E-3</v>
      </c>
      <c r="F235" s="4">
        <v>8.5000000000000006E-3</v>
      </c>
      <c r="I235" s="6"/>
      <c r="J235" s="6"/>
    </row>
    <row r="236" spans="1:10" x14ac:dyDescent="0.35">
      <c r="A236" s="6" t="s">
        <v>459</v>
      </c>
      <c r="B236" s="6" t="s">
        <v>453</v>
      </c>
      <c r="C236" s="4" t="s">
        <v>567</v>
      </c>
      <c r="D236" s="4" t="s">
        <v>568</v>
      </c>
      <c r="E236" s="4">
        <v>7.4000000000000003E-3</v>
      </c>
      <c r="F236" s="4">
        <v>7.1999999999999998E-3</v>
      </c>
      <c r="I236" s="6"/>
      <c r="J236" s="6"/>
    </row>
    <row r="237" spans="1:10" x14ac:dyDescent="0.35">
      <c r="A237" s="6" t="s">
        <v>448</v>
      </c>
      <c r="B237" s="6" t="s">
        <v>453</v>
      </c>
      <c r="C237" s="4" t="s">
        <v>567</v>
      </c>
      <c r="D237" s="4" t="s">
        <v>568</v>
      </c>
      <c r="E237" s="4">
        <v>1.0999999999999999E-2</v>
      </c>
      <c r="F237" s="4">
        <v>1.0699999999999999E-2</v>
      </c>
      <c r="I237" s="6"/>
      <c r="J237" s="6"/>
    </row>
    <row r="238" spans="1:10" x14ac:dyDescent="0.35">
      <c r="A238" s="6" t="s">
        <v>27</v>
      </c>
      <c r="B238" s="6" t="s">
        <v>453</v>
      </c>
      <c r="C238" s="4" t="s">
        <v>567</v>
      </c>
      <c r="D238" s="4" t="s">
        <v>568</v>
      </c>
      <c r="E238" s="4">
        <v>1.0800000000000001E-2</v>
      </c>
      <c r="F238" s="4">
        <v>1.0500000000000001E-2</v>
      </c>
      <c r="I238" s="6"/>
      <c r="J238" s="6"/>
    </row>
    <row r="239" spans="1:10" x14ac:dyDescent="0.35">
      <c r="A239" s="6" t="s">
        <v>447</v>
      </c>
      <c r="B239" s="6" t="s">
        <v>453</v>
      </c>
      <c r="C239" s="4" t="s">
        <v>567</v>
      </c>
      <c r="D239" s="4" t="s">
        <v>568</v>
      </c>
      <c r="E239" s="4">
        <v>1.09E-2</v>
      </c>
      <c r="F239" s="4">
        <v>1.04E-2</v>
      </c>
      <c r="I239" s="6"/>
      <c r="J239" s="6"/>
    </row>
    <row r="240" spans="1:10" x14ac:dyDescent="0.35">
      <c r="A240" s="6" t="s">
        <v>462</v>
      </c>
      <c r="B240" s="6" t="s">
        <v>453</v>
      </c>
      <c r="C240" s="4" t="s">
        <v>567</v>
      </c>
      <c r="D240" s="4" t="s">
        <v>568</v>
      </c>
      <c r="E240" s="4">
        <v>1.3100000000000001E-2</v>
      </c>
      <c r="F240" s="4">
        <v>1.2500000000000001E-2</v>
      </c>
      <c r="I240" s="6"/>
      <c r="J240" s="6"/>
    </row>
    <row r="241" spans="1:10" x14ac:dyDescent="0.35">
      <c r="A241" s="6" t="s">
        <v>450</v>
      </c>
      <c r="B241" s="6" t="s">
        <v>453</v>
      </c>
      <c r="C241" s="4" t="s">
        <v>567</v>
      </c>
      <c r="D241" s="4" t="s">
        <v>568</v>
      </c>
      <c r="E241" s="4">
        <v>1.3899999999999999E-2</v>
      </c>
      <c r="F241" s="4">
        <v>1.34E-2</v>
      </c>
      <c r="I241" s="6"/>
      <c r="J241" s="6"/>
    </row>
    <row r="242" spans="1:10" x14ac:dyDescent="0.35">
      <c r="A242" s="6" t="s">
        <v>582</v>
      </c>
      <c r="B242" s="6" t="s">
        <v>453</v>
      </c>
      <c r="C242" s="4" t="s">
        <v>568</v>
      </c>
      <c r="D242" s="4" t="s">
        <v>568</v>
      </c>
      <c r="E242" s="4">
        <v>9.4999999999999998E-3</v>
      </c>
      <c r="F242" s="4">
        <v>8.8000000000000005E-3</v>
      </c>
      <c r="I242" s="6"/>
      <c r="J242" s="6"/>
    </row>
    <row r="243" spans="1:10" x14ac:dyDescent="0.35">
      <c r="A243" s="6" t="s">
        <v>453</v>
      </c>
      <c r="B243" s="6" t="s">
        <v>453</v>
      </c>
      <c r="C243" s="4" t="s">
        <v>568</v>
      </c>
      <c r="D243" s="4" t="s">
        <v>568</v>
      </c>
      <c r="E243" s="4">
        <v>0.67949999999999999</v>
      </c>
      <c r="F243" s="4">
        <v>1.24E-2</v>
      </c>
      <c r="I243" s="6"/>
      <c r="J243" s="6"/>
    </row>
    <row r="244" spans="1:10" x14ac:dyDescent="0.35">
      <c r="A244" s="6" t="s">
        <v>454</v>
      </c>
      <c r="B244" s="6" t="s">
        <v>453</v>
      </c>
      <c r="C244" s="4" t="s">
        <v>568</v>
      </c>
      <c r="D244" s="4" t="s">
        <v>568</v>
      </c>
      <c r="E244" s="4">
        <v>1.18E-2</v>
      </c>
      <c r="F244" s="4">
        <v>1.15E-2</v>
      </c>
      <c r="I244" s="6"/>
      <c r="J244" s="6"/>
    </row>
    <row r="245" spans="1:10" x14ac:dyDescent="0.35">
      <c r="A245" s="6" t="s">
        <v>581</v>
      </c>
      <c r="B245" s="6" t="s">
        <v>453</v>
      </c>
      <c r="C245" s="4" t="s">
        <v>567</v>
      </c>
      <c r="D245" s="4" t="s">
        <v>568</v>
      </c>
      <c r="E245" s="4">
        <v>1.35E-2</v>
      </c>
      <c r="F245" s="4">
        <v>1.3100000000000001E-2</v>
      </c>
      <c r="I245" s="6"/>
      <c r="J245" s="6"/>
    </row>
    <row r="246" spans="1:10" x14ac:dyDescent="0.35">
      <c r="A246" s="6" t="s">
        <v>458</v>
      </c>
      <c r="B246" s="6" t="s">
        <v>453</v>
      </c>
      <c r="C246" s="4" t="s">
        <v>568</v>
      </c>
      <c r="D246" s="4" t="s">
        <v>568</v>
      </c>
      <c r="E246" s="4">
        <v>1.0699999999999999E-2</v>
      </c>
      <c r="F246" s="4">
        <v>1.04E-2</v>
      </c>
      <c r="I246" s="6"/>
      <c r="J246" s="6"/>
    </row>
    <row r="247" spans="1:10" x14ac:dyDescent="0.35">
      <c r="A247" s="6" t="s">
        <v>585</v>
      </c>
      <c r="B247" s="6" t="s">
        <v>453</v>
      </c>
      <c r="C247" s="4" t="s">
        <v>568</v>
      </c>
      <c r="D247" s="4" t="s">
        <v>568</v>
      </c>
      <c r="E247" s="4">
        <v>1.0200000000000001E-2</v>
      </c>
      <c r="F247" s="4">
        <v>9.7999999999999997E-3</v>
      </c>
      <c r="I247" s="6"/>
      <c r="J247" s="6"/>
    </row>
    <row r="248" spans="1:10" x14ac:dyDescent="0.35">
      <c r="A248" s="6" t="s">
        <v>584</v>
      </c>
      <c r="B248" s="6" t="s">
        <v>453</v>
      </c>
      <c r="C248" s="4" t="s">
        <v>568</v>
      </c>
      <c r="D248" s="4" t="s">
        <v>568</v>
      </c>
      <c r="E248" s="4">
        <v>1.44E-2</v>
      </c>
      <c r="F248" s="4">
        <v>1.3899999999999999E-2</v>
      </c>
      <c r="I248" s="6"/>
      <c r="J248" s="6"/>
    </row>
    <row r="249" spans="1:10" x14ac:dyDescent="0.35">
      <c r="A249" s="6" t="s">
        <v>451</v>
      </c>
      <c r="B249" s="6" t="s">
        <v>453</v>
      </c>
      <c r="C249" s="4" t="s">
        <v>568</v>
      </c>
      <c r="D249" s="4" t="s">
        <v>568</v>
      </c>
      <c r="E249" s="4">
        <v>1.1299999999999999E-2</v>
      </c>
      <c r="F249" s="4">
        <v>1.0999999999999999E-2</v>
      </c>
      <c r="I249" s="6"/>
      <c r="J249" s="6"/>
    </row>
    <row r="250" spans="1:10" x14ac:dyDescent="0.35">
      <c r="A250" s="6" t="s">
        <v>452</v>
      </c>
      <c r="B250" s="6" t="s">
        <v>454</v>
      </c>
      <c r="C250" s="4" t="s">
        <v>567</v>
      </c>
      <c r="D250" s="4" t="s">
        <v>568</v>
      </c>
      <c r="E250" s="4">
        <v>1.24E-2</v>
      </c>
      <c r="F250" s="4">
        <v>1.2E-2</v>
      </c>
      <c r="I250" s="6"/>
      <c r="J250" s="6"/>
    </row>
    <row r="251" spans="1:10" x14ac:dyDescent="0.35">
      <c r="A251" s="6" t="s">
        <v>461</v>
      </c>
      <c r="B251" s="6" t="s">
        <v>454</v>
      </c>
      <c r="C251" s="4" t="s">
        <v>567</v>
      </c>
      <c r="D251" s="4" t="s">
        <v>568</v>
      </c>
      <c r="E251" s="4">
        <v>1.0699999999999999E-2</v>
      </c>
      <c r="F251" s="4">
        <v>1.03E-2</v>
      </c>
      <c r="I251" s="6"/>
      <c r="J251" s="6"/>
    </row>
    <row r="252" spans="1:10" x14ac:dyDescent="0.35">
      <c r="A252" s="6" t="s">
        <v>463</v>
      </c>
      <c r="B252" s="6" t="s">
        <v>454</v>
      </c>
      <c r="C252" s="4" t="s">
        <v>567</v>
      </c>
      <c r="D252" s="4" t="s">
        <v>568</v>
      </c>
      <c r="E252" s="4">
        <v>1.15E-2</v>
      </c>
      <c r="F252" s="4">
        <v>1.12E-2</v>
      </c>
      <c r="I252" s="6"/>
      <c r="J252" s="6"/>
    </row>
    <row r="253" spans="1:10" x14ac:dyDescent="0.35">
      <c r="A253" s="6" t="s">
        <v>229</v>
      </c>
      <c r="B253" s="6" t="s">
        <v>454</v>
      </c>
      <c r="C253" s="4" t="s">
        <v>567</v>
      </c>
      <c r="D253" s="4" t="s">
        <v>568</v>
      </c>
      <c r="E253" s="4">
        <v>1.37E-2</v>
      </c>
      <c r="F253" s="4">
        <v>1.3100000000000001E-2</v>
      </c>
      <c r="I253" s="6"/>
      <c r="J253" s="6"/>
    </row>
    <row r="254" spans="1:10" x14ac:dyDescent="0.35">
      <c r="A254" s="6" t="s">
        <v>460</v>
      </c>
      <c r="B254" s="6" t="s">
        <v>454</v>
      </c>
      <c r="C254" s="4" t="s">
        <v>567</v>
      </c>
      <c r="D254" s="4" t="s">
        <v>568</v>
      </c>
      <c r="E254" s="4">
        <v>8.6999999999999994E-3</v>
      </c>
      <c r="F254" s="4">
        <v>8.5000000000000006E-3</v>
      </c>
      <c r="I254" s="6"/>
      <c r="J254" s="6"/>
    </row>
    <row r="255" spans="1:10" x14ac:dyDescent="0.35">
      <c r="A255" s="6" t="s">
        <v>459</v>
      </c>
      <c r="B255" s="6" t="s">
        <v>454</v>
      </c>
      <c r="C255" s="4" t="s">
        <v>567</v>
      </c>
      <c r="D255" s="4" t="s">
        <v>568</v>
      </c>
      <c r="E255" s="4">
        <v>7.1999999999999998E-3</v>
      </c>
      <c r="F255" s="4">
        <v>7.0000000000000001E-3</v>
      </c>
      <c r="I255" s="6"/>
      <c r="J255" s="6"/>
    </row>
    <row r="256" spans="1:10" x14ac:dyDescent="0.35">
      <c r="A256" s="6" t="s">
        <v>448</v>
      </c>
      <c r="B256" s="6" t="s">
        <v>454</v>
      </c>
      <c r="C256" s="4" t="s">
        <v>567</v>
      </c>
      <c r="D256" s="4" t="s">
        <v>568</v>
      </c>
      <c r="E256" s="4">
        <v>1.0999999999999999E-2</v>
      </c>
      <c r="F256" s="4">
        <v>1.0699999999999999E-2</v>
      </c>
      <c r="I256" s="6"/>
      <c r="J256" s="6"/>
    </row>
    <row r="257" spans="1:10" x14ac:dyDescent="0.35">
      <c r="A257" s="6" t="s">
        <v>27</v>
      </c>
      <c r="B257" s="6" t="s">
        <v>454</v>
      </c>
      <c r="C257" s="4" t="s">
        <v>567</v>
      </c>
      <c r="D257" s="4" t="s">
        <v>568</v>
      </c>
      <c r="E257" s="4">
        <v>1.12E-2</v>
      </c>
      <c r="F257" s="4">
        <v>1.0999999999999999E-2</v>
      </c>
      <c r="I257" s="6"/>
      <c r="J257" s="6"/>
    </row>
    <row r="258" spans="1:10" x14ac:dyDescent="0.35">
      <c r="A258" s="6" t="s">
        <v>447</v>
      </c>
      <c r="B258" s="6" t="s">
        <v>454</v>
      </c>
      <c r="C258" s="4" t="s">
        <v>567</v>
      </c>
      <c r="D258" s="4" t="s">
        <v>568</v>
      </c>
      <c r="E258" s="4">
        <v>1.0500000000000001E-2</v>
      </c>
      <c r="F258" s="4">
        <v>0.01</v>
      </c>
      <c r="I258" s="6"/>
      <c r="J258" s="6"/>
    </row>
    <row r="259" spans="1:10" x14ac:dyDescent="0.35">
      <c r="A259" s="6" t="s">
        <v>462</v>
      </c>
      <c r="B259" s="6" t="s">
        <v>454</v>
      </c>
      <c r="C259" s="4" t="s">
        <v>567</v>
      </c>
      <c r="D259" s="4" t="s">
        <v>568</v>
      </c>
      <c r="E259" s="4">
        <v>1.34E-2</v>
      </c>
      <c r="F259" s="4">
        <v>1.2999999999999999E-2</v>
      </c>
      <c r="I259" s="6"/>
      <c r="J259" s="6"/>
    </row>
    <row r="260" spans="1:10" x14ac:dyDescent="0.35">
      <c r="A260" s="6" t="s">
        <v>450</v>
      </c>
      <c r="B260" s="6" t="s">
        <v>454</v>
      </c>
      <c r="C260" s="4" t="s">
        <v>567</v>
      </c>
      <c r="D260" s="4" t="s">
        <v>568</v>
      </c>
      <c r="E260" s="4">
        <v>1.41E-2</v>
      </c>
      <c r="F260" s="4">
        <v>1.35E-2</v>
      </c>
      <c r="I260" s="6"/>
      <c r="J260" s="6"/>
    </row>
    <row r="261" spans="1:10" x14ac:dyDescent="0.35">
      <c r="A261" s="6" t="s">
        <v>582</v>
      </c>
      <c r="B261" s="6" t="s">
        <v>454</v>
      </c>
      <c r="C261" s="4" t="s">
        <v>568</v>
      </c>
      <c r="D261" s="4" t="s">
        <v>568</v>
      </c>
      <c r="E261" s="4">
        <v>9.2999999999999992E-3</v>
      </c>
      <c r="F261" s="4">
        <v>8.9999999999999993E-3</v>
      </c>
      <c r="I261" s="6"/>
      <c r="J261" s="6"/>
    </row>
    <row r="262" spans="1:10" x14ac:dyDescent="0.35">
      <c r="A262" s="6" t="s">
        <v>453</v>
      </c>
      <c r="B262" s="6" t="s">
        <v>454</v>
      </c>
      <c r="C262" s="4" t="s">
        <v>568</v>
      </c>
      <c r="D262" s="4" t="s">
        <v>568</v>
      </c>
      <c r="E262" s="4">
        <v>1.3100000000000001E-2</v>
      </c>
      <c r="F262" s="4">
        <v>1.2500000000000001E-2</v>
      </c>
      <c r="I262" s="6"/>
      <c r="J262" s="6"/>
    </row>
    <row r="263" spans="1:10" x14ac:dyDescent="0.35">
      <c r="A263" s="6" t="s">
        <v>454</v>
      </c>
      <c r="B263" s="6" t="s">
        <v>454</v>
      </c>
      <c r="C263" s="4" t="s">
        <v>568</v>
      </c>
      <c r="D263" s="4" t="s">
        <v>568</v>
      </c>
      <c r="E263" s="4">
        <v>0.67849999999999999</v>
      </c>
      <c r="F263" s="4">
        <v>1.14E-2</v>
      </c>
      <c r="I263" s="6"/>
      <c r="J263" s="6"/>
    </row>
    <row r="264" spans="1:10" x14ac:dyDescent="0.35">
      <c r="A264" s="6" t="s">
        <v>581</v>
      </c>
      <c r="B264" s="6" t="s">
        <v>454</v>
      </c>
      <c r="C264" s="4" t="s">
        <v>567</v>
      </c>
      <c r="D264" s="4" t="s">
        <v>568</v>
      </c>
      <c r="E264" s="4">
        <v>1.35E-2</v>
      </c>
      <c r="F264" s="4">
        <v>1.2999999999999999E-2</v>
      </c>
      <c r="I264" s="6"/>
      <c r="J264" s="6"/>
    </row>
    <row r="265" spans="1:10" x14ac:dyDescent="0.35">
      <c r="A265" s="6" t="s">
        <v>458</v>
      </c>
      <c r="B265" s="6" t="s">
        <v>454</v>
      </c>
      <c r="C265" s="4" t="s">
        <v>568</v>
      </c>
      <c r="D265" s="4" t="s">
        <v>568</v>
      </c>
      <c r="E265" s="4">
        <v>1.09E-2</v>
      </c>
      <c r="F265" s="4">
        <v>1.06E-2</v>
      </c>
      <c r="I265" s="6"/>
      <c r="J265" s="6"/>
    </row>
    <row r="266" spans="1:10" x14ac:dyDescent="0.35">
      <c r="A266" s="6" t="s">
        <v>585</v>
      </c>
      <c r="B266" s="6" t="s">
        <v>454</v>
      </c>
      <c r="C266" s="4" t="s">
        <v>568</v>
      </c>
      <c r="D266" s="4" t="s">
        <v>568</v>
      </c>
      <c r="E266" s="4">
        <v>1.01E-2</v>
      </c>
      <c r="F266" s="4">
        <v>9.7999999999999997E-3</v>
      </c>
      <c r="I266" s="6"/>
      <c r="J266" s="6"/>
    </row>
    <row r="267" spans="1:10" x14ac:dyDescent="0.35">
      <c r="A267" s="6" t="s">
        <v>584</v>
      </c>
      <c r="B267" s="6" t="s">
        <v>454</v>
      </c>
      <c r="C267" s="4" t="s">
        <v>568</v>
      </c>
      <c r="D267" s="4" t="s">
        <v>568</v>
      </c>
      <c r="E267" s="4">
        <v>1.46E-2</v>
      </c>
      <c r="F267" s="4">
        <v>1.38E-2</v>
      </c>
      <c r="I267" s="6"/>
      <c r="J267" s="6"/>
    </row>
    <row r="268" spans="1:10" x14ac:dyDescent="0.35">
      <c r="A268" s="6" t="s">
        <v>451</v>
      </c>
      <c r="B268" s="6" t="s">
        <v>454</v>
      </c>
      <c r="C268" s="4" t="s">
        <v>568</v>
      </c>
      <c r="D268" s="4" t="s">
        <v>568</v>
      </c>
      <c r="E268" s="4">
        <v>1.1299999999999999E-2</v>
      </c>
      <c r="F268" s="4">
        <v>1.12E-2</v>
      </c>
      <c r="I268" s="6"/>
      <c r="J268" s="6"/>
    </row>
    <row r="269" spans="1:10" x14ac:dyDescent="0.35">
      <c r="A269" s="6" t="s">
        <v>452</v>
      </c>
      <c r="B269" s="6" t="s">
        <v>581</v>
      </c>
      <c r="C269" s="4" t="s">
        <v>567</v>
      </c>
      <c r="D269" s="4" t="s">
        <v>567</v>
      </c>
      <c r="E269" s="4">
        <v>1.24E-2</v>
      </c>
      <c r="F269" s="4">
        <v>1.2E-2</v>
      </c>
      <c r="I269" s="6"/>
      <c r="J269" s="6"/>
    </row>
    <row r="270" spans="1:10" x14ac:dyDescent="0.35">
      <c r="A270" s="6" t="s">
        <v>461</v>
      </c>
      <c r="B270" s="6" t="s">
        <v>581</v>
      </c>
      <c r="C270" s="4" t="s">
        <v>567</v>
      </c>
      <c r="D270" s="4" t="s">
        <v>567</v>
      </c>
      <c r="E270" s="4">
        <v>1.06E-2</v>
      </c>
      <c r="F270" s="4">
        <v>1.01E-2</v>
      </c>
      <c r="I270" s="6"/>
      <c r="J270" s="6"/>
    </row>
    <row r="271" spans="1:10" x14ac:dyDescent="0.35">
      <c r="A271" s="6" t="s">
        <v>463</v>
      </c>
      <c r="B271" s="6" t="s">
        <v>581</v>
      </c>
      <c r="C271" s="4" t="s">
        <v>567</v>
      </c>
      <c r="D271" s="4" t="s">
        <v>567</v>
      </c>
      <c r="E271" s="4">
        <v>1.15E-2</v>
      </c>
      <c r="F271" s="4">
        <v>1.12E-2</v>
      </c>
      <c r="I271" s="6"/>
      <c r="J271" s="6"/>
    </row>
    <row r="272" spans="1:10" x14ac:dyDescent="0.35">
      <c r="A272" s="6" t="s">
        <v>229</v>
      </c>
      <c r="B272" s="6" t="s">
        <v>581</v>
      </c>
      <c r="C272" s="4" t="s">
        <v>567</v>
      </c>
      <c r="D272" s="4" t="s">
        <v>567</v>
      </c>
      <c r="E272" s="4">
        <v>1.4200000000000001E-2</v>
      </c>
      <c r="F272" s="4">
        <v>1.35E-2</v>
      </c>
      <c r="I272" s="6"/>
      <c r="J272" s="6"/>
    </row>
    <row r="273" spans="1:10" x14ac:dyDescent="0.35">
      <c r="A273" s="6" t="s">
        <v>460</v>
      </c>
      <c r="B273" s="6" t="s">
        <v>581</v>
      </c>
      <c r="C273" s="4" t="s">
        <v>567</v>
      </c>
      <c r="D273" s="4" t="s">
        <v>567</v>
      </c>
      <c r="E273" s="4">
        <v>8.6999999999999994E-3</v>
      </c>
      <c r="F273" s="4">
        <v>8.5000000000000006E-3</v>
      </c>
      <c r="I273" s="6"/>
      <c r="J273" s="6"/>
    </row>
    <row r="274" spans="1:10" x14ac:dyDescent="0.35">
      <c r="A274" s="6" t="s">
        <v>459</v>
      </c>
      <c r="B274" s="6" t="s">
        <v>581</v>
      </c>
      <c r="C274" s="4" t="s">
        <v>567</v>
      </c>
      <c r="D274" s="4" t="s">
        <v>567</v>
      </c>
      <c r="E274" s="4">
        <v>7.4000000000000003E-3</v>
      </c>
      <c r="F274" s="4">
        <v>7.0000000000000001E-3</v>
      </c>
      <c r="I274" s="6"/>
      <c r="J274" s="6"/>
    </row>
    <row r="275" spans="1:10" x14ac:dyDescent="0.35">
      <c r="A275" s="6" t="s">
        <v>448</v>
      </c>
      <c r="B275" s="6" t="s">
        <v>581</v>
      </c>
      <c r="C275" s="4" t="s">
        <v>567</v>
      </c>
      <c r="D275" s="4" t="s">
        <v>567</v>
      </c>
      <c r="E275" s="4">
        <v>1.0999999999999999E-2</v>
      </c>
      <c r="F275" s="4">
        <v>1.0500000000000001E-2</v>
      </c>
      <c r="I275" s="6"/>
      <c r="J275" s="6"/>
    </row>
    <row r="276" spans="1:10" x14ac:dyDescent="0.35">
      <c r="A276" s="6" t="s">
        <v>27</v>
      </c>
      <c r="B276" s="6" t="s">
        <v>581</v>
      </c>
      <c r="C276" s="4" t="s">
        <v>567</v>
      </c>
      <c r="D276" s="4" t="s">
        <v>567</v>
      </c>
      <c r="E276" s="4">
        <v>1.14E-2</v>
      </c>
      <c r="F276" s="4">
        <v>1.09E-2</v>
      </c>
      <c r="I276" s="6"/>
      <c r="J276" s="6"/>
    </row>
    <row r="277" spans="1:10" x14ac:dyDescent="0.35">
      <c r="A277" s="6" t="s">
        <v>447</v>
      </c>
      <c r="B277" s="6" t="s">
        <v>581</v>
      </c>
      <c r="C277" s="4" t="s">
        <v>567</v>
      </c>
      <c r="D277" s="4" t="s">
        <v>567</v>
      </c>
      <c r="E277" s="4">
        <v>1.09E-2</v>
      </c>
      <c r="F277" s="4">
        <v>1.0699999999999999E-2</v>
      </c>
      <c r="I277" s="6"/>
      <c r="J277" s="6"/>
    </row>
    <row r="278" spans="1:10" x14ac:dyDescent="0.35">
      <c r="A278" s="6" t="s">
        <v>462</v>
      </c>
      <c r="B278" s="6" t="s">
        <v>581</v>
      </c>
      <c r="C278" s="4" t="s">
        <v>567</v>
      </c>
      <c r="D278" s="4" t="s">
        <v>567</v>
      </c>
      <c r="E278" s="4">
        <v>1.35E-2</v>
      </c>
      <c r="F278" s="4">
        <v>1.2800000000000001E-2</v>
      </c>
      <c r="I278" s="6"/>
      <c r="J278" s="6"/>
    </row>
    <row r="279" spans="1:10" x14ac:dyDescent="0.35">
      <c r="A279" s="6" t="s">
        <v>450</v>
      </c>
      <c r="B279" s="6" t="s">
        <v>581</v>
      </c>
      <c r="C279" s="4" t="s">
        <v>567</v>
      </c>
      <c r="D279" s="4" t="s">
        <v>567</v>
      </c>
      <c r="E279" s="4">
        <v>1.4E-2</v>
      </c>
      <c r="F279" s="4">
        <v>1.3599999999999999E-2</v>
      </c>
      <c r="I279" s="6"/>
      <c r="J279" s="6"/>
    </row>
    <row r="280" spans="1:10" x14ac:dyDescent="0.35">
      <c r="A280" s="6" t="s">
        <v>582</v>
      </c>
      <c r="B280" s="6" t="s">
        <v>581</v>
      </c>
      <c r="C280" s="4" t="s">
        <v>568</v>
      </c>
      <c r="D280" s="4" t="s">
        <v>567</v>
      </c>
      <c r="E280" s="4">
        <v>9.4000000000000004E-3</v>
      </c>
      <c r="F280" s="4">
        <v>8.8000000000000005E-3</v>
      </c>
      <c r="I280" s="6"/>
      <c r="J280" s="6"/>
    </row>
    <row r="281" spans="1:10" x14ac:dyDescent="0.35">
      <c r="A281" s="6" t="s">
        <v>453</v>
      </c>
      <c r="B281" s="6" t="s">
        <v>581</v>
      </c>
      <c r="C281" s="4" t="s">
        <v>568</v>
      </c>
      <c r="D281" s="4" t="s">
        <v>567</v>
      </c>
      <c r="E281" s="4">
        <v>1.29E-2</v>
      </c>
      <c r="F281" s="4">
        <v>1.2200000000000001E-2</v>
      </c>
      <c r="I281" s="6"/>
      <c r="J281" s="6"/>
    </row>
    <row r="282" spans="1:10" x14ac:dyDescent="0.35">
      <c r="A282" s="6" t="s">
        <v>454</v>
      </c>
      <c r="B282" s="6" t="s">
        <v>581</v>
      </c>
      <c r="C282" s="4" t="s">
        <v>568</v>
      </c>
      <c r="D282" s="4" t="s">
        <v>567</v>
      </c>
      <c r="E282" s="4">
        <v>1.18E-2</v>
      </c>
      <c r="F282" s="4">
        <v>1.1299999999999999E-2</v>
      </c>
      <c r="I282" s="6"/>
      <c r="J282" s="6"/>
    </row>
    <row r="283" spans="1:10" x14ac:dyDescent="0.35">
      <c r="A283" s="6" t="s">
        <v>581</v>
      </c>
      <c r="B283" s="6" t="s">
        <v>581</v>
      </c>
      <c r="C283" s="4" t="s">
        <v>567</v>
      </c>
      <c r="D283" s="4" t="s">
        <v>567</v>
      </c>
      <c r="E283" s="4">
        <v>0.68</v>
      </c>
      <c r="F283" s="4">
        <v>1.2800000000000001E-2</v>
      </c>
      <c r="I283" s="6"/>
      <c r="J283" s="6"/>
    </row>
    <row r="284" spans="1:10" x14ac:dyDescent="0.35">
      <c r="A284" s="6" t="s">
        <v>458</v>
      </c>
      <c r="B284" s="6" t="s">
        <v>581</v>
      </c>
      <c r="C284" s="4" t="s">
        <v>568</v>
      </c>
      <c r="D284" s="4" t="s">
        <v>567</v>
      </c>
      <c r="E284" s="4">
        <v>1.11E-2</v>
      </c>
      <c r="F284" s="4">
        <v>1.0699999999999999E-2</v>
      </c>
      <c r="I284" s="6"/>
      <c r="J284" s="6"/>
    </row>
    <row r="285" spans="1:10" x14ac:dyDescent="0.35">
      <c r="A285" s="6" t="s">
        <v>585</v>
      </c>
      <c r="B285" s="6" t="s">
        <v>581</v>
      </c>
      <c r="C285" s="4" t="s">
        <v>568</v>
      </c>
      <c r="D285" s="4" t="s">
        <v>567</v>
      </c>
      <c r="E285" s="4">
        <v>1.01E-2</v>
      </c>
      <c r="F285" s="4">
        <v>9.7000000000000003E-3</v>
      </c>
      <c r="I285" s="6"/>
      <c r="J285" s="6"/>
    </row>
    <row r="286" spans="1:10" x14ac:dyDescent="0.35">
      <c r="A286" s="6" t="s">
        <v>584</v>
      </c>
      <c r="B286" s="6" t="s">
        <v>581</v>
      </c>
      <c r="C286" s="4" t="s">
        <v>568</v>
      </c>
      <c r="D286" s="4" t="s">
        <v>567</v>
      </c>
      <c r="E286" s="4">
        <v>1.4800000000000001E-2</v>
      </c>
      <c r="F286" s="4">
        <v>1.41E-2</v>
      </c>
      <c r="I286" s="6"/>
      <c r="J286" s="6"/>
    </row>
    <row r="287" spans="1:10" x14ac:dyDescent="0.35">
      <c r="A287" s="6" t="s">
        <v>451</v>
      </c>
      <c r="B287" s="6" t="s">
        <v>581</v>
      </c>
      <c r="C287" s="4" t="s">
        <v>568</v>
      </c>
      <c r="D287" s="4" t="s">
        <v>567</v>
      </c>
      <c r="E287" s="4">
        <v>1.06E-2</v>
      </c>
      <c r="F287" s="4">
        <v>1.0200000000000001E-2</v>
      </c>
      <c r="I287" s="6"/>
      <c r="J287" s="6"/>
    </row>
    <row r="288" spans="1:10" x14ac:dyDescent="0.35">
      <c r="A288" s="6" t="s">
        <v>452</v>
      </c>
      <c r="B288" s="6" t="s">
        <v>458</v>
      </c>
      <c r="C288" s="4" t="s">
        <v>567</v>
      </c>
      <c r="D288" s="4" t="s">
        <v>568</v>
      </c>
      <c r="E288" s="4">
        <v>1.2200000000000001E-2</v>
      </c>
      <c r="F288" s="4">
        <v>1.1599999999999999E-2</v>
      </c>
      <c r="I288" s="6"/>
      <c r="J288" s="6"/>
    </row>
    <row r="289" spans="1:10" x14ac:dyDescent="0.35">
      <c r="A289" s="6" t="s">
        <v>461</v>
      </c>
      <c r="B289" s="6" t="s">
        <v>458</v>
      </c>
      <c r="C289" s="4" t="s">
        <v>567</v>
      </c>
      <c r="D289" s="4" t="s">
        <v>568</v>
      </c>
      <c r="E289" s="4">
        <v>1.0699999999999999E-2</v>
      </c>
      <c r="F289" s="4">
        <v>1.04E-2</v>
      </c>
      <c r="I289" s="6"/>
      <c r="J289" s="6"/>
    </row>
    <row r="290" spans="1:10" x14ac:dyDescent="0.35">
      <c r="A290" s="6" t="s">
        <v>463</v>
      </c>
      <c r="B290" s="6" t="s">
        <v>458</v>
      </c>
      <c r="C290" s="4" t="s">
        <v>567</v>
      </c>
      <c r="D290" s="4" t="s">
        <v>568</v>
      </c>
      <c r="E290" s="4">
        <v>1.0999999999999999E-2</v>
      </c>
      <c r="F290" s="4">
        <v>1.0999999999999999E-2</v>
      </c>
      <c r="I290" s="6"/>
      <c r="J290" s="6"/>
    </row>
    <row r="291" spans="1:10" x14ac:dyDescent="0.35">
      <c r="A291" s="6" t="s">
        <v>229</v>
      </c>
      <c r="B291" s="6" t="s">
        <v>458</v>
      </c>
      <c r="C291" s="4" t="s">
        <v>567</v>
      </c>
      <c r="D291" s="4" t="s">
        <v>568</v>
      </c>
      <c r="E291" s="4">
        <v>1.37E-2</v>
      </c>
      <c r="F291" s="4">
        <v>1.34E-2</v>
      </c>
      <c r="I291" s="6"/>
      <c r="J291" s="6"/>
    </row>
    <row r="292" spans="1:10" x14ac:dyDescent="0.35">
      <c r="A292" s="6" t="s">
        <v>460</v>
      </c>
      <c r="B292" s="6" t="s">
        <v>458</v>
      </c>
      <c r="C292" s="4" t="s">
        <v>567</v>
      </c>
      <c r="D292" s="4" t="s">
        <v>568</v>
      </c>
      <c r="E292" s="4">
        <v>8.8000000000000005E-3</v>
      </c>
      <c r="F292" s="4">
        <v>8.8000000000000005E-3</v>
      </c>
      <c r="I292" s="6"/>
      <c r="J292" s="6"/>
    </row>
    <row r="293" spans="1:10" x14ac:dyDescent="0.35">
      <c r="A293" s="6" t="s">
        <v>459</v>
      </c>
      <c r="B293" s="6" t="s">
        <v>458</v>
      </c>
      <c r="C293" s="4" t="s">
        <v>567</v>
      </c>
      <c r="D293" s="4" t="s">
        <v>568</v>
      </c>
      <c r="E293" s="4">
        <v>7.6E-3</v>
      </c>
      <c r="F293" s="4">
        <v>7.3000000000000001E-3</v>
      </c>
      <c r="I293" s="6"/>
      <c r="J293" s="6"/>
    </row>
    <row r="294" spans="1:10" x14ac:dyDescent="0.35">
      <c r="A294" s="6" t="s">
        <v>448</v>
      </c>
      <c r="B294" s="6" t="s">
        <v>458</v>
      </c>
      <c r="C294" s="4" t="s">
        <v>567</v>
      </c>
      <c r="D294" s="4" t="s">
        <v>568</v>
      </c>
      <c r="E294" s="4">
        <v>1.0999999999999999E-2</v>
      </c>
      <c r="F294" s="4">
        <v>1.06E-2</v>
      </c>
      <c r="I294" s="6"/>
      <c r="J294" s="6"/>
    </row>
    <row r="295" spans="1:10" x14ac:dyDescent="0.35">
      <c r="A295" s="6" t="s">
        <v>27</v>
      </c>
      <c r="B295" s="6" t="s">
        <v>458</v>
      </c>
      <c r="C295" s="4" t="s">
        <v>567</v>
      </c>
      <c r="D295" s="4" t="s">
        <v>568</v>
      </c>
      <c r="E295" s="4">
        <v>1.12E-2</v>
      </c>
      <c r="F295" s="4">
        <v>1.0699999999999999E-2</v>
      </c>
      <c r="I295" s="6"/>
      <c r="J295" s="6"/>
    </row>
    <row r="296" spans="1:10" x14ac:dyDescent="0.35">
      <c r="A296" s="6" t="s">
        <v>447</v>
      </c>
      <c r="B296" s="6" t="s">
        <v>458</v>
      </c>
      <c r="C296" s="4" t="s">
        <v>567</v>
      </c>
      <c r="D296" s="4" t="s">
        <v>568</v>
      </c>
      <c r="E296" s="4">
        <v>1.0500000000000001E-2</v>
      </c>
      <c r="F296" s="4">
        <v>1.03E-2</v>
      </c>
      <c r="I296" s="6"/>
      <c r="J296" s="6"/>
    </row>
    <row r="297" spans="1:10" x14ac:dyDescent="0.35">
      <c r="A297" s="6" t="s">
        <v>462</v>
      </c>
      <c r="B297" s="6" t="s">
        <v>458</v>
      </c>
      <c r="C297" s="4" t="s">
        <v>567</v>
      </c>
      <c r="D297" s="4" t="s">
        <v>568</v>
      </c>
      <c r="E297" s="4">
        <v>1.32E-2</v>
      </c>
      <c r="F297" s="4">
        <v>1.26E-2</v>
      </c>
      <c r="I297" s="6"/>
      <c r="J297" s="6"/>
    </row>
    <row r="298" spans="1:10" x14ac:dyDescent="0.35">
      <c r="A298" s="6" t="s">
        <v>450</v>
      </c>
      <c r="B298" s="6" t="s">
        <v>458</v>
      </c>
      <c r="C298" s="4" t="s">
        <v>567</v>
      </c>
      <c r="D298" s="4" t="s">
        <v>568</v>
      </c>
      <c r="E298" s="4">
        <v>1.3899999999999999E-2</v>
      </c>
      <c r="F298" s="4">
        <v>1.32E-2</v>
      </c>
      <c r="I298" s="6"/>
      <c r="J298" s="6"/>
    </row>
    <row r="299" spans="1:10" x14ac:dyDescent="0.35">
      <c r="A299" s="6" t="s">
        <v>582</v>
      </c>
      <c r="B299" s="6" t="s">
        <v>458</v>
      </c>
      <c r="C299" s="4" t="s">
        <v>568</v>
      </c>
      <c r="D299" s="4" t="s">
        <v>568</v>
      </c>
      <c r="E299" s="4">
        <v>8.9999999999999993E-3</v>
      </c>
      <c r="F299" s="4">
        <v>8.6999999999999994E-3</v>
      </c>
      <c r="I299" s="6"/>
      <c r="J299" s="6"/>
    </row>
    <row r="300" spans="1:10" x14ac:dyDescent="0.35">
      <c r="A300" s="6" t="s">
        <v>453</v>
      </c>
      <c r="B300" s="6" t="s">
        <v>458</v>
      </c>
      <c r="C300" s="4" t="s">
        <v>568</v>
      </c>
      <c r="D300" s="4" t="s">
        <v>568</v>
      </c>
      <c r="E300" s="4">
        <v>1.2699999999999999E-2</v>
      </c>
      <c r="F300" s="4">
        <v>1.23E-2</v>
      </c>
      <c r="I300" s="6"/>
      <c r="J300" s="6"/>
    </row>
    <row r="301" spans="1:10" x14ac:dyDescent="0.35">
      <c r="A301" s="6" t="s">
        <v>454</v>
      </c>
      <c r="B301" s="6" t="s">
        <v>458</v>
      </c>
      <c r="C301" s="4" t="s">
        <v>568</v>
      </c>
      <c r="D301" s="4" t="s">
        <v>568</v>
      </c>
      <c r="E301" s="4">
        <v>1.18E-2</v>
      </c>
      <c r="F301" s="4">
        <v>1.1299999999999999E-2</v>
      </c>
      <c r="I301" s="6"/>
      <c r="J301" s="6"/>
    </row>
    <row r="302" spans="1:10" x14ac:dyDescent="0.35">
      <c r="A302" s="6" t="s">
        <v>581</v>
      </c>
      <c r="B302" s="6" t="s">
        <v>458</v>
      </c>
      <c r="C302" s="4" t="s">
        <v>567</v>
      </c>
      <c r="D302" s="4" t="s">
        <v>568</v>
      </c>
      <c r="E302" s="4">
        <v>1.3599999999999999E-2</v>
      </c>
      <c r="F302" s="4">
        <v>1.2999999999999999E-2</v>
      </c>
      <c r="I302" s="6"/>
      <c r="J302" s="6"/>
    </row>
    <row r="303" spans="1:10" x14ac:dyDescent="0.35">
      <c r="A303" s="6" t="s">
        <v>458</v>
      </c>
      <c r="B303" s="6" t="s">
        <v>458</v>
      </c>
      <c r="C303" s="4" t="s">
        <v>568</v>
      </c>
      <c r="D303" s="4" t="s">
        <v>568</v>
      </c>
      <c r="E303" s="4">
        <v>0.78100000000000003</v>
      </c>
      <c r="F303" s="4">
        <v>2.87E-2</v>
      </c>
      <c r="I303" s="6"/>
      <c r="J303" s="6"/>
    </row>
    <row r="304" spans="1:10" x14ac:dyDescent="0.35">
      <c r="A304" s="6" t="s">
        <v>585</v>
      </c>
      <c r="B304" s="6" t="s">
        <v>458</v>
      </c>
      <c r="C304" s="4" t="s">
        <v>568</v>
      </c>
      <c r="D304" s="4" t="s">
        <v>568</v>
      </c>
      <c r="E304" s="4">
        <v>0.01</v>
      </c>
      <c r="F304" s="4">
        <v>9.4999999999999998E-3</v>
      </c>
      <c r="I304" s="6"/>
      <c r="J304" s="6"/>
    </row>
    <row r="305" spans="1:10" x14ac:dyDescent="0.35">
      <c r="A305" s="6" t="s">
        <v>584</v>
      </c>
      <c r="B305" s="6" t="s">
        <v>458</v>
      </c>
      <c r="C305" s="4" t="s">
        <v>568</v>
      </c>
      <c r="D305" s="4" t="s">
        <v>568</v>
      </c>
      <c r="E305" s="4">
        <v>1.4500000000000001E-2</v>
      </c>
      <c r="F305" s="4">
        <v>1.3599999999999999E-2</v>
      </c>
      <c r="I305" s="6"/>
      <c r="J305" s="6"/>
    </row>
    <row r="306" spans="1:10" x14ac:dyDescent="0.35">
      <c r="A306" s="6" t="s">
        <v>451</v>
      </c>
      <c r="B306" s="6" t="s">
        <v>458</v>
      </c>
      <c r="C306" s="4" t="s">
        <v>568</v>
      </c>
      <c r="D306" s="4" t="s">
        <v>568</v>
      </c>
      <c r="E306" s="4">
        <v>1.11E-2</v>
      </c>
      <c r="F306" s="4">
        <v>1.0999999999999999E-2</v>
      </c>
      <c r="I306" s="6"/>
      <c r="J306" s="6"/>
    </row>
    <row r="307" spans="1:10" x14ac:dyDescent="0.35">
      <c r="A307" s="6" t="s">
        <v>452</v>
      </c>
      <c r="B307" s="6" t="s">
        <v>585</v>
      </c>
      <c r="C307" s="4" t="s">
        <v>567</v>
      </c>
      <c r="D307" s="4" t="s">
        <v>568</v>
      </c>
      <c r="E307" s="4">
        <v>1.23E-2</v>
      </c>
      <c r="F307" s="4">
        <v>1.1900000000000001E-2</v>
      </c>
      <c r="I307" s="6"/>
      <c r="J307" s="6"/>
    </row>
    <row r="308" spans="1:10" x14ac:dyDescent="0.35">
      <c r="A308" s="6" t="s">
        <v>461</v>
      </c>
      <c r="B308" s="6" t="s">
        <v>585</v>
      </c>
      <c r="C308" s="4" t="s">
        <v>567</v>
      </c>
      <c r="D308" s="4" t="s">
        <v>568</v>
      </c>
      <c r="E308" s="4">
        <v>1.09E-2</v>
      </c>
      <c r="F308" s="4">
        <v>1.09E-2</v>
      </c>
      <c r="I308" s="6"/>
      <c r="J308" s="6"/>
    </row>
    <row r="309" spans="1:10" x14ac:dyDescent="0.35">
      <c r="A309" s="6" t="s">
        <v>463</v>
      </c>
      <c r="B309" s="6" t="s">
        <v>585</v>
      </c>
      <c r="C309" s="4" t="s">
        <v>567</v>
      </c>
      <c r="D309" s="4" t="s">
        <v>568</v>
      </c>
      <c r="E309" s="4">
        <v>1.1299999999999999E-2</v>
      </c>
      <c r="F309" s="4">
        <v>1.11E-2</v>
      </c>
      <c r="I309" s="6"/>
      <c r="J309" s="6"/>
    </row>
    <row r="310" spans="1:10" x14ac:dyDescent="0.35">
      <c r="A310" s="6" t="s">
        <v>229</v>
      </c>
      <c r="B310" s="6" t="s">
        <v>585</v>
      </c>
      <c r="C310" s="4" t="s">
        <v>567</v>
      </c>
      <c r="D310" s="4" t="s">
        <v>568</v>
      </c>
      <c r="E310" s="4">
        <v>1.38E-2</v>
      </c>
      <c r="F310" s="4">
        <v>1.3299999999999999E-2</v>
      </c>
      <c r="I310" s="6"/>
      <c r="J310" s="6"/>
    </row>
    <row r="311" spans="1:10" x14ac:dyDescent="0.35">
      <c r="A311" s="6" t="s">
        <v>460</v>
      </c>
      <c r="B311" s="6" t="s">
        <v>585</v>
      </c>
      <c r="C311" s="4" t="s">
        <v>567</v>
      </c>
      <c r="D311" s="4" t="s">
        <v>568</v>
      </c>
      <c r="E311" s="4">
        <v>8.8999999999999999E-3</v>
      </c>
      <c r="F311" s="4">
        <v>8.5000000000000006E-3</v>
      </c>
      <c r="I311" s="6"/>
      <c r="J311" s="6"/>
    </row>
    <row r="312" spans="1:10" x14ac:dyDescent="0.35">
      <c r="A312" s="6" t="s">
        <v>459</v>
      </c>
      <c r="B312" s="6" t="s">
        <v>585</v>
      </c>
      <c r="C312" s="4" t="s">
        <v>567</v>
      </c>
      <c r="D312" s="4" t="s">
        <v>568</v>
      </c>
      <c r="E312" s="4">
        <v>7.9000000000000008E-3</v>
      </c>
      <c r="F312" s="4">
        <v>7.7000000000000002E-3</v>
      </c>
      <c r="I312" s="6"/>
      <c r="J312" s="6"/>
    </row>
    <row r="313" spans="1:10" x14ac:dyDescent="0.35">
      <c r="A313" s="6" t="s">
        <v>448</v>
      </c>
      <c r="B313" s="6" t="s">
        <v>585</v>
      </c>
      <c r="C313" s="4" t="s">
        <v>567</v>
      </c>
      <c r="D313" s="4" t="s">
        <v>568</v>
      </c>
      <c r="E313" s="4">
        <v>1.11E-2</v>
      </c>
      <c r="F313" s="4">
        <v>1.0699999999999999E-2</v>
      </c>
      <c r="I313" s="6"/>
      <c r="J313" s="6"/>
    </row>
    <row r="314" spans="1:10" x14ac:dyDescent="0.35">
      <c r="A314" s="6" t="s">
        <v>27</v>
      </c>
      <c r="B314" s="6" t="s">
        <v>585</v>
      </c>
      <c r="C314" s="4" t="s">
        <v>567</v>
      </c>
      <c r="D314" s="4" t="s">
        <v>568</v>
      </c>
      <c r="E314" s="4">
        <v>1.09E-2</v>
      </c>
      <c r="F314" s="4">
        <v>1.0699999999999999E-2</v>
      </c>
      <c r="I314" s="6"/>
      <c r="J314" s="6"/>
    </row>
    <row r="315" spans="1:10" x14ac:dyDescent="0.35">
      <c r="A315" s="6" t="s">
        <v>447</v>
      </c>
      <c r="B315" s="6" t="s">
        <v>585</v>
      </c>
      <c r="C315" s="4" t="s">
        <v>567</v>
      </c>
      <c r="D315" s="4" t="s">
        <v>568</v>
      </c>
      <c r="E315" s="4">
        <v>1.0200000000000001E-2</v>
      </c>
      <c r="F315" s="4">
        <v>9.9000000000000008E-3</v>
      </c>
      <c r="I315" s="6"/>
      <c r="J315" s="6"/>
    </row>
    <row r="316" spans="1:10" x14ac:dyDescent="0.35">
      <c r="A316" s="6" t="s">
        <v>462</v>
      </c>
      <c r="B316" s="6" t="s">
        <v>585</v>
      </c>
      <c r="C316" s="4" t="s">
        <v>567</v>
      </c>
      <c r="D316" s="4" t="s">
        <v>568</v>
      </c>
      <c r="E316" s="4">
        <v>1.2999999999999999E-2</v>
      </c>
      <c r="F316" s="4">
        <v>1.26E-2</v>
      </c>
      <c r="I316" s="6"/>
      <c r="J316" s="6"/>
    </row>
    <row r="317" spans="1:10" x14ac:dyDescent="0.35">
      <c r="A317" s="6" t="s">
        <v>450</v>
      </c>
      <c r="B317" s="6" t="s">
        <v>585</v>
      </c>
      <c r="C317" s="4" t="s">
        <v>567</v>
      </c>
      <c r="D317" s="4" t="s">
        <v>568</v>
      </c>
      <c r="E317" s="4">
        <v>1.37E-2</v>
      </c>
      <c r="F317" s="4">
        <v>1.29E-2</v>
      </c>
      <c r="I317" s="6"/>
      <c r="J317" s="6"/>
    </row>
    <row r="318" spans="1:10" x14ac:dyDescent="0.35">
      <c r="A318" s="6" t="s">
        <v>582</v>
      </c>
      <c r="B318" s="6" t="s">
        <v>585</v>
      </c>
      <c r="C318" s="4" t="s">
        <v>568</v>
      </c>
      <c r="D318" s="4" t="s">
        <v>568</v>
      </c>
      <c r="E318" s="4">
        <v>9.1000000000000004E-3</v>
      </c>
      <c r="F318" s="4">
        <v>8.8000000000000005E-3</v>
      </c>
      <c r="I318" s="6"/>
      <c r="J318" s="6"/>
    </row>
    <row r="319" spans="1:10" x14ac:dyDescent="0.35">
      <c r="A319" s="6" t="s">
        <v>453</v>
      </c>
      <c r="B319" s="6" t="s">
        <v>585</v>
      </c>
      <c r="C319" s="4" t="s">
        <v>568</v>
      </c>
      <c r="D319" s="4" t="s">
        <v>568</v>
      </c>
      <c r="E319" s="4">
        <v>1.3100000000000001E-2</v>
      </c>
      <c r="F319" s="4">
        <v>1.2500000000000001E-2</v>
      </c>
      <c r="I319" s="6"/>
      <c r="J319" s="6"/>
    </row>
    <row r="320" spans="1:10" x14ac:dyDescent="0.35">
      <c r="A320" s="6" t="s">
        <v>454</v>
      </c>
      <c r="B320" s="6" t="s">
        <v>585</v>
      </c>
      <c r="C320" s="4" t="s">
        <v>568</v>
      </c>
      <c r="D320" s="4" t="s">
        <v>568</v>
      </c>
      <c r="E320" s="4">
        <v>1.18E-2</v>
      </c>
      <c r="F320" s="4">
        <v>1.14E-2</v>
      </c>
      <c r="I320" s="6"/>
      <c r="J320" s="6"/>
    </row>
    <row r="321" spans="1:10" x14ac:dyDescent="0.35">
      <c r="A321" s="6" t="s">
        <v>581</v>
      </c>
      <c r="B321" s="6" t="s">
        <v>585</v>
      </c>
      <c r="C321" s="4" t="s">
        <v>567</v>
      </c>
      <c r="D321" s="4" t="s">
        <v>568</v>
      </c>
      <c r="E321" s="4">
        <v>1.35E-2</v>
      </c>
      <c r="F321" s="4">
        <v>1.2999999999999999E-2</v>
      </c>
      <c r="I321" s="6"/>
      <c r="J321" s="6"/>
    </row>
    <row r="322" spans="1:10" x14ac:dyDescent="0.35">
      <c r="A322" s="6" t="s">
        <v>458</v>
      </c>
      <c r="B322" s="6" t="s">
        <v>585</v>
      </c>
      <c r="C322" s="4" t="s">
        <v>568</v>
      </c>
      <c r="D322" s="4" t="s">
        <v>568</v>
      </c>
      <c r="E322" s="4">
        <v>1.0999999999999999E-2</v>
      </c>
      <c r="F322" s="4">
        <v>1.0699999999999999E-2</v>
      </c>
      <c r="I322" s="6"/>
      <c r="J322" s="6"/>
    </row>
    <row r="323" spans="1:10" x14ac:dyDescent="0.35">
      <c r="A323" s="6" t="s">
        <v>585</v>
      </c>
      <c r="B323" s="6" t="s">
        <v>585</v>
      </c>
      <c r="C323" s="4" t="s">
        <v>568</v>
      </c>
      <c r="D323" s="4" t="s">
        <v>568</v>
      </c>
      <c r="E323" s="4">
        <v>0.67679999999999996</v>
      </c>
      <c r="F323" s="4">
        <v>9.7999999999999997E-3</v>
      </c>
      <c r="I323" s="6"/>
      <c r="J323" s="6"/>
    </row>
    <row r="324" spans="1:10" x14ac:dyDescent="0.35">
      <c r="A324" s="6" t="s">
        <v>584</v>
      </c>
      <c r="B324" s="6" t="s">
        <v>585</v>
      </c>
      <c r="C324" s="4" t="s">
        <v>568</v>
      </c>
      <c r="D324" s="4" t="s">
        <v>568</v>
      </c>
      <c r="E324" s="4">
        <v>1.44E-2</v>
      </c>
      <c r="F324" s="4">
        <v>1.3599999999999999E-2</v>
      </c>
      <c r="I324" s="6"/>
      <c r="J324" s="6"/>
    </row>
    <row r="325" spans="1:10" x14ac:dyDescent="0.35">
      <c r="A325" s="6" t="s">
        <v>451</v>
      </c>
      <c r="B325" s="6" t="s">
        <v>585</v>
      </c>
      <c r="C325" s="4" t="s">
        <v>568</v>
      </c>
      <c r="D325" s="4" t="s">
        <v>568</v>
      </c>
      <c r="E325" s="4">
        <v>1.11E-2</v>
      </c>
      <c r="F325" s="4">
        <v>1.0699999999999999E-2</v>
      </c>
      <c r="I325" s="6"/>
      <c r="J325" s="6"/>
    </row>
    <row r="326" spans="1:10" x14ac:dyDescent="0.35">
      <c r="A326" s="6" t="s">
        <v>452</v>
      </c>
      <c r="B326" s="6" t="s">
        <v>584</v>
      </c>
      <c r="C326" s="4" t="s">
        <v>567</v>
      </c>
      <c r="D326" s="4" t="s">
        <v>568</v>
      </c>
      <c r="E326" s="4">
        <v>1.23E-2</v>
      </c>
      <c r="F326" s="4">
        <v>1.21E-2</v>
      </c>
      <c r="I326" s="6"/>
      <c r="J326" s="6"/>
    </row>
    <row r="327" spans="1:10" x14ac:dyDescent="0.35">
      <c r="A327" s="6" t="s">
        <v>461</v>
      </c>
      <c r="B327" s="6" t="s">
        <v>584</v>
      </c>
      <c r="C327" s="4" t="s">
        <v>567</v>
      </c>
      <c r="D327" s="4" t="s">
        <v>568</v>
      </c>
      <c r="E327" s="4">
        <v>1.11E-2</v>
      </c>
      <c r="F327" s="4">
        <v>1.0500000000000001E-2</v>
      </c>
      <c r="I327" s="6"/>
      <c r="J327" s="6"/>
    </row>
    <row r="328" spans="1:10" x14ac:dyDescent="0.35">
      <c r="A328" s="6" t="s">
        <v>463</v>
      </c>
      <c r="B328" s="6" t="s">
        <v>584</v>
      </c>
      <c r="C328" s="4" t="s">
        <v>567</v>
      </c>
      <c r="D328" s="4" t="s">
        <v>568</v>
      </c>
      <c r="E328" s="4">
        <v>1.2E-2</v>
      </c>
      <c r="F328" s="4">
        <v>1.14E-2</v>
      </c>
      <c r="I328" s="6"/>
      <c r="J328" s="6"/>
    </row>
    <row r="329" spans="1:10" x14ac:dyDescent="0.35">
      <c r="A329" s="6" t="s">
        <v>229</v>
      </c>
      <c r="B329" s="6" t="s">
        <v>584</v>
      </c>
      <c r="C329" s="4" t="s">
        <v>567</v>
      </c>
      <c r="D329" s="4" t="s">
        <v>568</v>
      </c>
      <c r="E329" s="4">
        <v>1.4E-2</v>
      </c>
      <c r="F329" s="4">
        <v>1.32E-2</v>
      </c>
      <c r="I329" s="6"/>
      <c r="J329" s="6"/>
    </row>
    <row r="330" spans="1:10" x14ac:dyDescent="0.35">
      <c r="A330" s="6" t="s">
        <v>460</v>
      </c>
      <c r="B330" s="6" t="s">
        <v>584</v>
      </c>
      <c r="C330" s="4" t="s">
        <v>567</v>
      </c>
      <c r="D330" s="4" t="s">
        <v>568</v>
      </c>
      <c r="E330" s="4">
        <v>8.5000000000000006E-3</v>
      </c>
      <c r="F330" s="4">
        <v>8.3000000000000001E-3</v>
      </c>
      <c r="I330" s="6"/>
      <c r="J330" s="6"/>
    </row>
    <row r="331" spans="1:10" x14ac:dyDescent="0.35">
      <c r="A331" s="6" t="s">
        <v>459</v>
      </c>
      <c r="B331" s="6" t="s">
        <v>584</v>
      </c>
      <c r="C331" s="4" t="s">
        <v>567</v>
      </c>
      <c r="D331" s="4" t="s">
        <v>568</v>
      </c>
      <c r="E331" s="4">
        <v>7.4999999999999997E-3</v>
      </c>
      <c r="F331" s="4">
        <v>7.1000000000000004E-3</v>
      </c>
      <c r="I331" s="6"/>
      <c r="J331" s="6"/>
    </row>
    <row r="332" spans="1:10" x14ac:dyDescent="0.35">
      <c r="A332" s="6" t="s">
        <v>448</v>
      </c>
      <c r="B332" s="6" t="s">
        <v>584</v>
      </c>
      <c r="C332" s="4" t="s">
        <v>567</v>
      </c>
      <c r="D332" s="4" t="s">
        <v>568</v>
      </c>
      <c r="E332" s="4">
        <v>1.11E-2</v>
      </c>
      <c r="F332" s="4">
        <v>1.0699999999999999E-2</v>
      </c>
      <c r="I332" s="6"/>
      <c r="J332" s="6"/>
    </row>
    <row r="333" spans="1:10" x14ac:dyDescent="0.35">
      <c r="A333" s="6" t="s">
        <v>27</v>
      </c>
      <c r="B333" s="6" t="s">
        <v>584</v>
      </c>
      <c r="C333" s="4" t="s">
        <v>567</v>
      </c>
      <c r="D333" s="4" t="s">
        <v>568</v>
      </c>
      <c r="E333" s="4">
        <v>1.12E-2</v>
      </c>
      <c r="F333" s="4">
        <v>1.09E-2</v>
      </c>
      <c r="I333" s="6"/>
      <c r="J333" s="6"/>
    </row>
    <row r="334" spans="1:10" x14ac:dyDescent="0.35">
      <c r="A334" s="6" t="s">
        <v>447</v>
      </c>
      <c r="B334" s="6" t="s">
        <v>584</v>
      </c>
      <c r="C334" s="4" t="s">
        <v>567</v>
      </c>
      <c r="D334" s="4" t="s">
        <v>568</v>
      </c>
      <c r="E334" s="4">
        <v>1.04E-2</v>
      </c>
      <c r="F334" s="4">
        <v>0.01</v>
      </c>
      <c r="I334" s="6"/>
      <c r="J334" s="6"/>
    </row>
    <row r="335" spans="1:10" x14ac:dyDescent="0.35">
      <c r="A335" s="6" t="s">
        <v>462</v>
      </c>
      <c r="B335" s="6" t="s">
        <v>584</v>
      </c>
      <c r="C335" s="4" t="s">
        <v>567</v>
      </c>
      <c r="D335" s="4" t="s">
        <v>568</v>
      </c>
      <c r="E335" s="4">
        <v>1.32E-2</v>
      </c>
      <c r="F335" s="4">
        <v>1.29E-2</v>
      </c>
      <c r="I335" s="6"/>
      <c r="J335" s="6"/>
    </row>
    <row r="336" spans="1:10" x14ac:dyDescent="0.35">
      <c r="A336" s="6" t="s">
        <v>450</v>
      </c>
      <c r="B336" s="6" t="s">
        <v>584</v>
      </c>
      <c r="C336" s="4" t="s">
        <v>567</v>
      </c>
      <c r="D336" s="4" t="s">
        <v>568</v>
      </c>
      <c r="E336" s="4">
        <v>1.3899999999999999E-2</v>
      </c>
      <c r="F336" s="4">
        <v>1.3100000000000001E-2</v>
      </c>
      <c r="I336" s="6"/>
      <c r="J336" s="6"/>
    </row>
    <row r="337" spans="1:10" x14ac:dyDescent="0.35">
      <c r="A337" s="6" t="s">
        <v>582</v>
      </c>
      <c r="B337" s="6" t="s">
        <v>584</v>
      </c>
      <c r="C337" s="4" t="s">
        <v>568</v>
      </c>
      <c r="D337" s="4" t="s">
        <v>568</v>
      </c>
      <c r="E337" s="4">
        <v>8.8000000000000005E-3</v>
      </c>
      <c r="F337" s="4">
        <v>8.9999999999999993E-3</v>
      </c>
      <c r="I337" s="6"/>
      <c r="J337" s="6"/>
    </row>
    <row r="338" spans="1:10" x14ac:dyDescent="0.35">
      <c r="A338" s="6" t="s">
        <v>453</v>
      </c>
      <c r="B338" s="6" t="s">
        <v>584</v>
      </c>
      <c r="C338" s="4" t="s">
        <v>568</v>
      </c>
      <c r="D338" s="4" t="s">
        <v>568</v>
      </c>
      <c r="E338" s="4">
        <v>1.29E-2</v>
      </c>
      <c r="F338" s="4">
        <v>1.23E-2</v>
      </c>
      <c r="I338" s="6"/>
      <c r="J338" s="6"/>
    </row>
    <row r="339" spans="1:10" x14ac:dyDescent="0.35">
      <c r="A339" s="6" t="s">
        <v>454</v>
      </c>
      <c r="B339" s="6" t="s">
        <v>584</v>
      </c>
      <c r="C339" s="4" t="s">
        <v>568</v>
      </c>
      <c r="D339" s="4" t="s">
        <v>568</v>
      </c>
      <c r="E339" s="4">
        <v>1.17E-2</v>
      </c>
      <c r="F339" s="4">
        <v>1.14E-2</v>
      </c>
      <c r="I339" s="6"/>
      <c r="J339" s="6"/>
    </row>
    <row r="340" spans="1:10" x14ac:dyDescent="0.35">
      <c r="A340" s="6" t="s">
        <v>581</v>
      </c>
      <c r="B340" s="6" t="s">
        <v>584</v>
      </c>
      <c r="C340" s="4" t="s">
        <v>567</v>
      </c>
      <c r="D340" s="4" t="s">
        <v>568</v>
      </c>
      <c r="E340" s="4">
        <v>1.34E-2</v>
      </c>
      <c r="F340" s="4">
        <v>1.29E-2</v>
      </c>
      <c r="I340" s="6"/>
      <c r="J340" s="6"/>
    </row>
    <row r="341" spans="1:10" x14ac:dyDescent="0.35">
      <c r="A341" s="6" t="s">
        <v>458</v>
      </c>
      <c r="B341" s="6" t="s">
        <v>584</v>
      </c>
      <c r="C341" s="4" t="s">
        <v>568</v>
      </c>
      <c r="D341" s="4" t="s">
        <v>568</v>
      </c>
      <c r="E341" s="4">
        <v>1.11E-2</v>
      </c>
      <c r="F341" s="4">
        <v>1.0699999999999999E-2</v>
      </c>
      <c r="I341" s="6"/>
      <c r="J341" s="6"/>
    </row>
    <row r="342" spans="1:10" x14ac:dyDescent="0.35">
      <c r="A342" s="6" t="s">
        <v>585</v>
      </c>
      <c r="B342" s="6" t="s">
        <v>584</v>
      </c>
      <c r="C342" s="4" t="s">
        <v>568</v>
      </c>
      <c r="D342" s="4" t="s">
        <v>568</v>
      </c>
      <c r="E342" s="4">
        <v>1.0200000000000001E-2</v>
      </c>
      <c r="F342" s="4">
        <v>9.7999999999999997E-3</v>
      </c>
      <c r="I342" s="6"/>
      <c r="J342" s="6"/>
    </row>
    <row r="343" spans="1:10" x14ac:dyDescent="0.35">
      <c r="A343" s="6" t="s">
        <v>584</v>
      </c>
      <c r="B343" s="6" t="s">
        <v>584</v>
      </c>
      <c r="C343" s="4" t="s">
        <v>568</v>
      </c>
      <c r="D343" s="4" t="s">
        <v>568</v>
      </c>
      <c r="E343" s="4">
        <v>0.68120000000000003</v>
      </c>
      <c r="F343" s="4">
        <v>1.3899999999999999E-2</v>
      </c>
      <c r="I343" s="6"/>
      <c r="J343" s="6"/>
    </row>
    <row r="344" spans="1:10" x14ac:dyDescent="0.35">
      <c r="A344" s="6" t="s">
        <v>451</v>
      </c>
      <c r="B344" s="6" t="s">
        <v>584</v>
      </c>
      <c r="C344" s="4" t="s">
        <v>568</v>
      </c>
      <c r="D344" s="4" t="s">
        <v>568</v>
      </c>
      <c r="E344" s="4">
        <v>1.1299999999999999E-2</v>
      </c>
      <c r="F344" s="4">
        <v>1.0999999999999999E-2</v>
      </c>
      <c r="I344" s="6"/>
      <c r="J344" s="6"/>
    </row>
    <row r="345" spans="1:10" x14ac:dyDescent="0.35">
      <c r="A345" s="6" t="s">
        <v>452</v>
      </c>
      <c r="B345" s="6" t="s">
        <v>451</v>
      </c>
      <c r="C345" s="4" t="s">
        <v>567</v>
      </c>
      <c r="D345" s="4" t="s">
        <v>568</v>
      </c>
      <c r="E345" s="4">
        <v>1.24E-2</v>
      </c>
      <c r="F345" s="4">
        <v>1.2E-2</v>
      </c>
      <c r="I345" s="6"/>
      <c r="J345" s="6"/>
    </row>
    <row r="346" spans="1:10" x14ac:dyDescent="0.35">
      <c r="A346" s="6" t="s">
        <v>461</v>
      </c>
      <c r="B346" s="6" t="s">
        <v>451</v>
      </c>
      <c r="C346" s="4" t="s">
        <v>567</v>
      </c>
      <c r="D346" s="4" t="s">
        <v>568</v>
      </c>
      <c r="E346" s="4">
        <v>1.0500000000000001E-2</v>
      </c>
      <c r="F346" s="4">
        <v>0.01</v>
      </c>
      <c r="I346" s="6"/>
      <c r="J346" s="6"/>
    </row>
    <row r="347" spans="1:10" x14ac:dyDescent="0.35">
      <c r="A347" s="6" t="s">
        <v>463</v>
      </c>
      <c r="B347" s="6" t="s">
        <v>451</v>
      </c>
      <c r="C347" s="4" t="s">
        <v>567</v>
      </c>
      <c r="D347" s="4" t="s">
        <v>568</v>
      </c>
      <c r="E347" s="4">
        <v>1.17E-2</v>
      </c>
      <c r="F347" s="4">
        <v>1.12E-2</v>
      </c>
      <c r="I347" s="6"/>
      <c r="J347" s="6"/>
    </row>
    <row r="348" spans="1:10" x14ac:dyDescent="0.35">
      <c r="A348" s="6" t="s">
        <v>229</v>
      </c>
      <c r="B348" s="6" t="s">
        <v>451</v>
      </c>
      <c r="C348" s="4" t="s">
        <v>567</v>
      </c>
      <c r="D348" s="4" t="s">
        <v>568</v>
      </c>
      <c r="E348" s="4">
        <v>1.3899999999999999E-2</v>
      </c>
      <c r="F348" s="4">
        <v>1.3299999999999999E-2</v>
      </c>
      <c r="I348" s="6"/>
      <c r="J348" s="6"/>
    </row>
    <row r="349" spans="1:10" x14ac:dyDescent="0.35">
      <c r="A349" s="6" t="s">
        <v>460</v>
      </c>
      <c r="B349" s="6" t="s">
        <v>451</v>
      </c>
      <c r="C349" s="4" t="s">
        <v>567</v>
      </c>
      <c r="D349" s="4" t="s">
        <v>568</v>
      </c>
      <c r="E349" s="4">
        <v>8.8999999999999999E-3</v>
      </c>
      <c r="F349" s="4">
        <v>8.3999999999999995E-3</v>
      </c>
      <c r="I349" s="6"/>
      <c r="J349" s="6"/>
    </row>
    <row r="350" spans="1:10" x14ac:dyDescent="0.35">
      <c r="A350" s="6" t="s">
        <v>459</v>
      </c>
      <c r="B350" s="6" t="s">
        <v>451</v>
      </c>
      <c r="C350" s="4" t="s">
        <v>567</v>
      </c>
      <c r="D350" s="4" t="s">
        <v>568</v>
      </c>
      <c r="E350" s="4">
        <v>7.1999999999999998E-3</v>
      </c>
      <c r="F350" s="4">
        <v>7.0000000000000001E-3</v>
      </c>
      <c r="I350" s="6"/>
      <c r="J350" s="6"/>
    </row>
    <row r="351" spans="1:10" x14ac:dyDescent="0.35">
      <c r="A351" s="6" t="s">
        <v>448</v>
      </c>
      <c r="B351" s="6" t="s">
        <v>451</v>
      </c>
      <c r="C351" s="4" t="s">
        <v>567</v>
      </c>
      <c r="D351" s="4" t="s">
        <v>568</v>
      </c>
      <c r="E351" s="4">
        <v>1.12E-2</v>
      </c>
      <c r="F351" s="4">
        <v>1.0699999999999999E-2</v>
      </c>
      <c r="I351" s="6"/>
      <c r="J351" s="6"/>
    </row>
    <row r="352" spans="1:10" x14ac:dyDescent="0.35">
      <c r="A352" s="6" t="s">
        <v>27</v>
      </c>
      <c r="B352" s="6" t="s">
        <v>451</v>
      </c>
      <c r="C352" s="4" t="s">
        <v>567</v>
      </c>
      <c r="D352" s="4" t="s">
        <v>568</v>
      </c>
      <c r="E352" s="4">
        <v>1.09E-2</v>
      </c>
      <c r="F352" s="4">
        <v>1.06E-2</v>
      </c>
      <c r="I352" s="6"/>
      <c r="J352" s="6"/>
    </row>
    <row r="353" spans="1:10" x14ac:dyDescent="0.35">
      <c r="A353" s="6" t="s">
        <v>447</v>
      </c>
      <c r="B353" s="6" t="s">
        <v>451</v>
      </c>
      <c r="C353" s="4" t="s">
        <v>567</v>
      </c>
      <c r="D353" s="4" t="s">
        <v>568</v>
      </c>
      <c r="E353" s="4">
        <v>1.0800000000000001E-2</v>
      </c>
      <c r="F353" s="4">
        <v>1.0500000000000001E-2</v>
      </c>
      <c r="I353" s="6"/>
      <c r="J353" s="6"/>
    </row>
    <row r="354" spans="1:10" x14ac:dyDescent="0.35">
      <c r="A354" s="6" t="s">
        <v>462</v>
      </c>
      <c r="B354" s="6" t="s">
        <v>451</v>
      </c>
      <c r="C354" s="4" t="s">
        <v>567</v>
      </c>
      <c r="D354" s="4" t="s">
        <v>568</v>
      </c>
      <c r="E354" s="4">
        <v>1.3100000000000001E-2</v>
      </c>
      <c r="F354" s="4">
        <v>1.2699999999999999E-2</v>
      </c>
      <c r="I354" s="6"/>
      <c r="J354" s="6"/>
    </row>
    <row r="355" spans="1:10" x14ac:dyDescent="0.35">
      <c r="A355" s="6" t="s">
        <v>450</v>
      </c>
      <c r="B355" s="6" t="s">
        <v>451</v>
      </c>
      <c r="C355" s="4" t="s">
        <v>567</v>
      </c>
      <c r="D355" s="4" t="s">
        <v>568</v>
      </c>
      <c r="E355" s="4">
        <v>1.38E-2</v>
      </c>
      <c r="F355" s="4">
        <v>1.32E-2</v>
      </c>
      <c r="I355" s="6"/>
      <c r="J355" s="6"/>
    </row>
    <row r="356" spans="1:10" x14ac:dyDescent="0.35">
      <c r="A356" s="6" t="s">
        <v>582</v>
      </c>
      <c r="B356" s="6" t="s">
        <v>451</v>
      </c>
      <c r="C356" s="4" t="s">
        <v>568</v>
      </c>
      <c r="D356" s="4" t="s">
        <v>568</v>
      </c>
      <c r="E356" s="4">
        <v>2.87E-2</v>
      </c>
      <c r="F356" s="4">
        <v>1.54E-2</v>
      </c>
      <c r="I356" s="6"/>
      <c r="J356" s="6"/>
    </row>
    <row r="357" spans="1:10" x14ac:dyDescent="0.35">
      <c r="A357" s="6" t="s">
        <v>453</v>
      </c>
      <c r="B357" s="6" t="s">
        <v>451</v>
      </c>
      <c r="C357" s="4" t="s">
        <v>568</v>
      </c>
      <c r="D357" s="4" t="s">
        <v>568</v>
      </c>
      <c r="E357" s="4">
        <v>1.2699999999999999E-2</v>
      </c>
      <c r="F357" s="4">
        <v>1.23E-2</v>
      </c>
      <c r="I357" s="6"/>
      <c r="J357" s="6"/>
    </row>
    <row r="358" spans="1:10" x14ac:dyDescent="0.35">
      <c r="A358" s="6" t="s">
        <v>454</v>
      </c>
      <c r="B358" s="6" t="s">
        <v>451</v>
      </c>
      <c r="C358" s="4" t="s">
        <v>568</v>
      </c>
      <c r="D358" s="4" t="s">
        <v>568</v>
      </c>
      <c r="E358" s="4">
        <v>1.18E-2</v>
      </c>
      <c r="F358" s="4">
        <v>1.12E-2</v>
      </c>
      <c r="I358" s="6"/>
      <c r="J358" s="6"/>
    </row>
    <row r="359" spans="1:10" x14ac:dyDescent="0.35">
      <c r="A359" s="6" t="s">
        <v>581</v>
      </c>
      <c r="B359" s="6" t="s">
        <v>451</v>
      </c>
      <c r="C359" s="4" t="s">
        <v>567</v>
      </c>
      <c r="D359" s="4" t="s">
        <v>568</v>
      </c>
      <c r="E359" s="4">
        <v>1.37E-2</v>
      </c>
      <c r="F359" s="4">
        <v>1.3100000000000001E-2</v>
      </c>
      <c r="I359" s="6"/>
      <c r="J359" s="6"/>
    </row>
    <row r="360" spans="1:10" x14ac:dyDescent="0.35">
      <c r="A360" s="6" t="s">
        <v>458</v>
      </c>
      <c r="B360" s="6" t="s">
        <v>451</v>
      </c>
      <c r="C360" s="4" t="s">
        <v>568</v>
      </c>
      <c r="D360" s="4" t="s">
        <v>568</v>
      </c>
      <c r="E360" s="4">
        <v>1.2E-2</v>
      </c>
      <c r="F360" s="4">
        <v>1.14E-2</v>
      </c>
      <c r="I360" s="6"/>
      <c r="J360" s="6"/>
    </row>
    <row r="361" spans="1:10" x14ac:dyDescent="0.35">
      <c r="A361" s="6" t="s">
        <v>585</v>
      </c>
      <c r="B361" s="6" t="s">
        <v>451</v>
      </c>
      <c r="C361" s="4" t="s">
        <v>568</v>
      </c>
      <c r="D361" s="4" t="s">
        <v>568</v>
      </c>
      <c r="E361" s="4">
        <v>9.9000000000000008E-3</v>
      </c>
      <c r="F361" s="4">
        <v>9.5999999999999992E-3</v>
      </c>
      <c r="I361" s="6"/>
      <c r="J361" s="6"/>
    </row>
    <row r="362" spans="1:10" x14ac:dyDescent="0.35">
      <c r="A362" s="6" t="s">
        <v>584</v>
      </c>
      <c r="B362" s="6" t="s">
        <v>451</v>
      </c>
      <c r="C362" s="4" t="s">
        <v>568</v>
      </c>
      <c r="D362" s="4" t="s">
        <v>568</v>
      </c>
      <c r="E362" s="4">
        <v>1.4800000000000001E-2</v>
      </c>
      <c r="F362" s="4">
        <v>1.4E-2</v>
      </c>
      <c r="I362" s="6"/>
      <c r="J362" s="6"/>
    </row>
    <row r="363" spans="1:10" x14ac:dyDescent="0.35">
      <c r="A363" s="6" t="s">
        <v>451</v>
      </c>
      <c r="B363" s="6" t="s">
        <v>451</v>
      </c>
      <c r="C363" s="4" t="s">
        <v>568</v>
      </c>
      <c r="D363" s="4" t="s">
        <v>568</v>
      </c>
      <c r="E363" s="4">
        <v>0.7984</v>
      </c>
      <c r="F363" s="4">
        <v>2.9899999999999999E-2</v>
      </c>
      <c r="I363" s="6"/>
      <c r="J363" s="6"/>
    </row>
  </sheetData>
  <sortState xmlns:xlrd2="http://schemas.microsoft.com/office/spreadsheetml/2017/richdata2" ref="I3:N363">
    <sortCondition descending="1" ref="M3:M363"/>
  </sortState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Curto</dc:creator>
  <cp:lastModifiedBy>Manuel Curto</cp:lastModifiedBy>
  <dcterms:created xsi:type="dcterms:W3CDTF">2023-09-29T13:39:57Z</dcterms:created>
  <dcterms:modified xsi:type="dcterms:W3CDTF">2025-01-28T14:16:00Z</dcterms:modified>
</cp:coreProperties>
</file>